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180" windowWidth="10245" windowHeight="6060" activeTab="1"/>
  </bookViews>
  <sheets>
    <sheet name="Sheet3" sheetId="3" r:id="rId1"/>
    <sheet name="Data S4" sheetId="2" r:id="rId2"/>
  </sheets>
  <calcPr calcId="145621"/>
</workbook>
</file>

<file path=xl/calcChain.xml><?xml version="1.0" encoding="utf-8"?>
<calcChain xmlns="http://schemas.openxmlformats.org/spreadsheetml/2006/main">
  <c r="G20" i="2" l="1"/>
  <c r="I20" i="2"/>
  <c r="K20" i="2"/>
  <c r="M20" i="2"/>
  <c r="W17" i="3" l="1"/>
  <c r="R17" i="3"/>
  <c r="L17" i="3"/>
  <c r="G17" i="3"/>
  <c r="W16" i="3"/>
  <c r="R16" i="3"/>
  <c r="L16" i="3"/>
  <c r="G16" i="3"/>
  <c r="W15" i="3"/>
  <c r="R15" i="3"/>
  <c r="L15" i="3"/>
  <c r="G15" i="3"/>
  <c r="W14" i="3"/>
  <c r="R14" i="3"/>
  <c r="L14" i="3"/>
  <c r="G14" i="3"/>
  <c r="W13" i="3"/>
  <c r="R13" i="3"/>
  <c r="L13" i="3"/>
  <c r="G13" i="3"/>
  <c r="M28" i="2"/>
  <c r="M29" i="2"/>
  <c r="M30" i="2"/>
  <c r="M31" i="2"/>
  <c r="M27" i="2"/>
  <c r="K28" i="2"/>
  <c r="K29" i="2"/>
  <c r="K30" i="2"/>
  <c r="K31" i="2"/>
  <c r="K27" i="2"/>
  <c r="I28" i="2"/>
  <c r="I29" i="2"/>
  <c r="I30" i="2"/>
  <c r="I31" i="2"/>
  <c r="I27" i="2"/>
  <c r="G28" i="2"/>
  <c r="G29" i="2"/>
  <c r="G30" i="2"/>
  <c r="G31" i="2"/>
  <c r="G27" i="2"/>
  <c r="AV6" i="2"/>
  <c r="AV7" i="2"/>
  <c r="AV8" i="2"/>
  <c r="AV9" i="2"/>
  <c r="AV5" i="2"/>
  <c r="AQ6" i="2"/>
  <c r="AQ7" i="2"/>
  <c r="AQ8" i="2"/>
  <c r="AQ9" i="2"/>
  <c r="AQ5" i="2"/>
  <c r="AK6" i="2"/>
  <c r="AK7" i="2"/>
  <c r="AK8" i="2"/>
  <c r="AK9" i="2"/>
  <c r="AK5" i="2"/>
  <c r="AF6" i="2"/>
  <c r="AF7" i="2"/>
  <c r="AF8" i="2"/>
  <c r="AF9" i="2"/>
  <c r="AF5" i="2"/>
  <c r="M18" i="2"/>
  <c r="M19" i="2"/>
  <c r="M21" i="2"/>
  <c r="M17" i="2"/>
  <c r="K18" i="2"/>
  <c r="K19" i="2"/>
  <c r="K21" i="2"/>
  <c r="K17" i="2"/>
  <c r="I18" i="2"/>
  <c r="I19" i="2"/>
  <c r="I21" i="2"/>
  <c r="I17" i="2"/>
  <c r="G18" i="2"/>
  <c r="G19" i="2"/>
  <c r="G21" i="2"/>
  <c r="G17" i="2"/>
</calcChain>
</file>

<file path=xl/sharedStrings.xml><?xml version="1.0" encoding="utf-8"?>
<sst xmlns="http://schemas.openxmlformats.org/spreadsheetml/2006/main" count="231" uniqueCount="136">
  <si>
    <t>SEQ_ID</t>
  </si>
  <si>
    <t>PROBE_PAIRS</t>
  </si>
  <si>
    <t>GENE_INFO</t>
  </si>
  <si>
    <t>516046-A12</t>
  </si>
  <si>
    <t>NDR FAMILY PROTEIN</t>
  </si>
  <si>
    <t>TC104336</t>
  </si>
  <si>
    <t>NPR1 NIM1-LIKE REGULATORY PROTEIN</t>
  </si>
  <si>
    <t>FG156504</t>
  </si>
  <si>
    <t>NPR1-LIKE PROTEIN</t>
  </si>
  <si>
    <t>TC79797</t>
  </si>
  <si>
    <t>IMAGE_ID</t>
  </si>
  <si>
    <t>5OET1</t>
  </si>
  <si>
    <t>5OET2</t>
  </si>
  <si>
    <t>5OET3</t>
  </si>
  <si>
    <t>5OEck1</t>
  </si>
  <si>
    <t>5OEck2</t>
  </si>
  <si>
    <t>5OEck3</t>
  </si>
  <si>
    <t>5OEck AVE</t>
  </si>
  <si>
    <t>5OET/5OEck</t>
  </si>
  <si>
    <t>CBT1</t>
  </si>
  <si>
    <t>CBT2</t>
  </si>
  <si>
    <t>CBT3</t>
  </si>
  <si>
    <t>CBT AVE</t>
  </si>
  <si>
    <t>CBck1</t>
  </si>
  <si>
    <t>CBck2</t>
  </si>
  <si>
    <t>CBck3</t>
  </si>
  <si>
    <t>CBck AVE</t>
  </si>
  <si>
    <t>CBT/CBck</t>
  </si>
  <si>
    <t>RRS1</t>
  </si>
  <si>
    <t>RRS2</t>
  </si>
  <si>
    <t>RRS3</t>
  </si>
  <si>
    <t>RRS AVE</t>
  </si>
  <si>
    <t>RRSc1</t>
  </si>
  <si>
    <t>RRSc2</t>
  </si>
  <si>
    <t>RRSc3</t>
  </si>
  <si>
    <t>RRSck AVE</t>
  </si>
  <si>
    <t>RRS/RRSck</t>
  </si>
  <si>
    <t>SRS1</t>
  </si>
  <si>
    <t>SRS2</t>
  </si>
  <si>
    <t>SRS3</t>
  </si>
  <si>
    <t>SRS AVE</t>
  </si>
  <si>
    <t>SRSc1</t>
  </si>
  <si>
    <t>SRSc2</t>
  </si>
  <si>
    <t>SRSc3</t>
  </si>
  <si>
    <t>SRSck AVE</t>
  </si>
  <si>
    <t>SRS/SRSck</t>
  </si>
  <si>
    <t>FG622694</t>
  </si>
  <si>
    <t>TC84746</t>
  </si>
  <si>
    <t>5OEck_SD</t>
  </si>
  <si>
    <t>CBT_SD</t>
  </si>
  <si>
    <t>CBCK_SD</t>
  </si>
  <si>
    <t>NPR1-LIKE PROTEIN1</t>
  </si>
  <si>
    <t>NDR1-like PROTEIN</t>
  </si>
  <si>
    <t>RRS_SD</t>
    <phoneticPr fontId="1" type="noConversion"/>
  </si>
  <si>
    <t>RRSck_SD</t>
    <phoneticPr fontId="1" type="noConversion"/>
  </si>
  <si>
    <t>SRS_SD</t>
    <phoneticPr fontId="1" type="noConversion"/>
  </si>
  <si>
    <t>SRSck_SD</t>
    <phoneticPr fontId="1" type="noConversion"/>
  </si>
  <si>
    <t>5OET</t>
    <phoneticPr fontId="1" type="noConversion"/>
  </si>
  <si>
    <t>5OEck</t>
    <phoneticPr fontId="1" type="noConversion"/>
  </si>
  <si>
    <t>CBT</t>
    <phoneticPr fontId="1" type="noConversion"/>
  </si>
  <si>
    <t>CBck</t>
    <phoneticPr fontId="1" type="noConversion"/>
  </si>
  <si>
    <t>RRS</t>
    <phoneticPr fontId="1" type="noConversion"/>
  </si>
  <si>
    <t>RRSck</t>
    <phoneticPr fontId="1" type="noConversion"/>
  </si>
  <si>
    <t>SRS</t>
    <phoneticPr fontId="1" type="noConversion"/>
  </si>
  <si>
    <t>SRSck</t>
    <phoneticPr fontId="1" type="noConversion"/>
  </si>
  <si>
    <t>Data S4. Microarray analysis of NDR1-/NPR1-like gene expression in AhRRS5-OE-3 transgenic tobacco</t>
    <phoneticPr fontId="1" type="noConversion"/>
  </si>
  <si>
    <r>
      <t>Data S4-1. NDR1-/NPR1-like gene transcript levels in AhRRS5-OE-3 transgenic tobacco or widetype CB-1 and high resistant or susceptible varieties with or without innoculation of</t>
    </r>
    <r>
      <rPr>
        <b/>
        <i/>
        <sz val="11"/>
        <color theme="1"/>
        <rFont val="宋体"/>
        <family val="3"/>
        <charset val="134"/>
        <scheme val="minor"/>
      </rPr>
      <t xml:space="preserve"> R. solanacearum</t>
    </r>
    <r>
      <rPr>
        <b/>
        <sz val="11"/>
        <color theme="1"/>
        <rFont val="宋体"/>
        <family val="3"/>
        <charset val="134"/>
        <scheme val="minor"/>
      </rPr>
      <t xml:space="preserve"> infection  </t>
    </r>
    <phoneticPr fontId="1" type="noConversion"/>
  </si>
  <si>
    <r>
      <t>AhRRS5-OE-3-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>-2</t>
    </r>
    <phoneticPr fontId="1" type="noConversion"/>
  </si>
  <si>
    <r>
      <t>AhRRS5-OE-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>-3</t>
    </r>
    <phoneticPr fontId="1" type="noConversion"/>
  </si>
  <si>
    <r>
      <t>AhRRS5-OE-3-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>_SD</t>
    </r>
    <phoneticPr fontId="1" type="noConversion"/>
  </si>
  <si>
    <r>
      <t>AhRRS5-OE-3-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 xml:space="preserve"> AVE</t>
    </r>
    <phoneticPr fontId="1" type="noConversion"/>
  </si>
  <si>
    <t>AhRRS5-OE-3-Mock-1</t>
    <phoneticPr fontId="1" type="noConversion"/>
  </si>
  <si>
    <t>AhRRS5-OE-3-Mock-2</t>
    <phoneticPr fontId="1" type="noConversion"/>
  </si>
  <si>
    <t>AhRRS5-OE-3-Mock-3</t>
    <phoneticPr fontId="1" type="noConversion"/>
  </si>
  <si>
    <t>AhRRS5-OE-3-Mock-AVE</t>
    <phoneticPr fontId="1" type="noConversion"/>
  </si>
  <si>
    <t>AhRRS5-OE-3-Mock_SD</t>
    <phoneticPr fontId="1" type="noConversion"/>
  </si>
  <si>
    <r>
      <t>AhRRS5-OE-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>/AhRRS5-OE-3-Mock</t>
    </r>
    <phoneticPr fontId="1" type="noConversion"/>
  </si>
  <si>
    <r>
      <t>WT</t>
    </r>
    <r>
      <rPr>
        <i/>
        <sz val="11"/>
        <color theme="1"/>
        <rFont val="Times New Roman"/>
        <family val="1"/>
      </rPr>
      <t>-R. solanacearum</t>
    </r>
    <r>
      <rPr>
        <sz val="11"/>
        <color theme="1"/>
        <rFont val="Times New Roman"/>
        <family val="1"/>
      </rPr>
      <t>-1</t>
    </r>
    <phoneticPr fontId="1" type="noConversion"/>
  </si>
  <si>
    <r>
      <t>WT-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>-2</t>
    </r>
    <phoneticPr fontId="1" type="noConversion"/>
  </si>
  <si>
    <r>
      <t>WT-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>-3</t>
    </r>
    <phoneticPr fontId="1" type="noConversion"/>
  </si>
  <si>
    <r>
      <t>WT-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>_SD</t>
    </r>
    <phoneticPr fontId="1" type="noConversion"/>
  </si>
  <si>
    <t>WT-Mock-1</t>
    <phoneticPr fontId="1" type="noConversion"/>
  </si>
  <si>
    <t>WT-Mock-2</t>
    <phoneticPr fontId="1" type="noConversion"/>
  </si>
  <si>
    <t>WT-Mock-3</t>
    <phoneticPr fontId="1" type="noConversion"/>
  </si>
  <si>
    <r>
      <t>WT-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 xml:space="preserve"> AVE</t>
    </r>
    <phoneticPr fontId="1" type="noConversion"/>
  </si>
  <si>
    <t>WT-Mock-_SD</t>
    <phoneticPr fontId="1" type="noConversion"/>
  </si>
  <si>
    <t>WT-Mock- AVE</t>
    <phoneticPr fontId="1" type="noConversion"/>
  </si>
  <si>
    <r>
      <t>WT-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 xml:space="preserve"> /WT-Mock</t>
    </r>
    <phoneticPr fontId="1" type="noConversion"/>
  </si>
  <si>
    <r>
      <t>AhRRS5-OE-3-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>-1</t>
    </r>
    <phoneticPr fontId="1" type="noConversion"/>
  </si>
  <si>
    <t>WT-Mock</t>
    <phoneticPr fontId="1" type="noConversion"/>
  </si>
  <si>
    <t>AhRRS5-OE-3-Mock</t>
    <phoneticPr fontId="1" type="noConversion"/>
  </si>
  <si>
    <r>
      <t>WT-</t>
    </r>
    <r>
      <rPr>
        <i/>
        <sz val="11"/>
        <color theme="1"/>
        <rFont val="Times New Roman"/>
        <family val="1"/>
      </rPr>
      <t>R. solanacearum</t>
    </r>
    <phoneticPr fontId="1" type="noConversion"/>
  </si>
  <si>
    <r>
      <t>AhRRS5-OE-3-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 xml:space="preserve"> </t>
    </r>
    <phoneticPr fontId="1" type="noConversion"/>
  </si>
  <si>
    <r>
      <t>AhRRS5-OE-3-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>_SE</t>
    </r>
    <phoneticPr fontId="1" type="noConversion"/>
  </si>
  <si>
    <t>AhRRS5-OE-Mock_SD</t>
    <phoneticPr fontId="1" type="noConversion"/>
  </si>
  <si>
    <t>AhRRS5-OE-Mock_SE</t>
    <phoneticPr fontId="1" type="noConversion"/>
  </si>
  <si>
    <r>
      <t>WT-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>_SD</t>
    </r>
    <phoneticPr fontId="1" type="noConversion"/>
  </si>
  <si>
    <r>
      <t>WT-</t>
    </r>
    <r>
      <rPr>
        <i/>
        <sz val="11"/>
        <color theme="1"/>
        <rFont val="Times New Roman"/>
        <family val="1"/>
      </rPr>
      <t>R. solanacearum</t>
    </r>
    <r>
      <rPr>
        <sz val="11"/>
        <color theme="1"/>
        <rFont val="Times New Roman"/>
        <family val="1"/>
      </rPr>
      <t>_SE</t>
    </r>
    <phoneticPr fontId="1" type="noConversion"/>
  </si>
  <si>
    <t>WT-Mock_SD</t>
    <phoneticPr fontId="1" type="noConversion"/>
  </si>
  <si>
    <t>WT-Mock_SE</t>
    <phoneticPr fontId="1" type="noConversion"/>
  </si>
  <si>
    <r>
      <t xml:space="preserve">Data S4-2 from S4-1. NDR1-/NPR1-like genes expression in AhRRS5-OE-3 transgenic tobacco or widetype with or without </t>
    </r>
    <r>
      <rPr>
        <b/>
        <i/>
        <sz val="11"/>
        <color theme="1"/>
        <rFont val="宋体"/>
        <family val="3"/>
        <charset val="134"/>
        <scheme val="minor"/>
      </rPr>
      <t>R.solanacearum</t>
    </r>
    <r>
      <rPr>
        <b/>
        <sz val="11"/>
        <color theme="1"/>
        <rFont val="宋体"/>
        <family val="3"/>
        <charset val="134"/>
        <scheme val="minor"/>
      </rPr>
      <t xml:space="preserve"> innoculation</t>
    </r>
    <phoneticPr fontId="1" type="noConversion"/>
  </si>
  <si>
    <r>
      <t xml:space="preserve"> Data S4-3 from S4-1. NDR1-/NPR1-like gene expression in high resistant or susceptible tobacco varieties with or without </t>
    </r>
    <r>
      <rPr>
        <b/>
        <i/>
        <sz val="11"/>
        <color theme="1"/>
        <rFont val="宋体"/>
        <family val="3"/>
        <charset val="134"/>
        <scheme val="minor"/>
      </rPr>
      <t>R. solanacearum</t>
    </r>
    <r>
      <rPr>
        <b/>
        <sz val="11"/>
        <color theme="1"/>
        <rFont val="宋体"/>
        <family val="3"/>
        <charset val="134"/>
        <scheme val="minor"/>
      </rPr>
      <t xml:space="preserve"> innoculation</t>
    </r>
    <phoneticPr fontId="1" type="noConversion"/>
  </si>
  <si>
    <t>RRS-Mock</t>
    <phoneticPr fontId="1" type="noConversion"/>
  </si>
  <si>
    <t>SRS-Mock</t>
    <phoneticPr fontId="1" type="noConversion"/>
  </si>
  <si>
    <t>RRS-R.solanacearum-SE</t>
    <phoneticPr fontId="1" type="noConversion"/>
  </si>
  <si>
    <t>RRS-Mock-SD</t>
    <phoneticPr fontId="1" type="noConversion"/>
  </si>
  <si>
    <t>RRS-Mock-SE</t>
    <phoneticPr fontId="1" type="noConversion"/>
  </si>
  <si>
    <t>SRS-Mock SD</t>
    <phoneticPr fontId="1" type="noConversion"/>
  </si>
  <si>
    <t>SRS-Mock SE</t>
    <phoneticPr fontId="1" type="noConversion"/>
  </si>
  <si>
    <r>
      <t>RRS-</t>
    </r>
    <r>
      <rPr>
        <i/>
        <sz val="11"/>
        <color theme="1"/>
        <rFont val="Times New Roman"/>
        <family val="1"/>
      </rPr>
      <t>R.solanacearum</t>
    </r>
    <r>
      <rPr>
        <sz val="11"/>
        <color theme="1"/>
        <rFont val="Times New Roman"/>
        <family val="1"/>
      </rPr>
      <t xml:space="preserve"> </t>
    </r>
    <phoneticPr fontId="1" type="noConversion"/>
  </si>
  <si>
    <r>
      <t>SRS-</t>
    </r>
    <r>
      <rPr>
        <i/>
        <sz val="11"/>
        <color theme="1"/>
        <rFont val="Times New Roman"/>
        <family val="1"/>
      </rPr>
      <t>R.solanacearum</t>
    </r>
    <phoneticPr fontId="1" type="noConversion"/>
  </si>
  <si>
    <r>
      <t>RRS-</t>
    </r>
    <r>
      <rPr>
        <i/>
        <sz val="11"/>
        <color theme="1"/>
        <rFont val="Times New Roman"/>
        <family val="1"/>
      </rPr>
      <t>R.solanacearum-</t>
    </r>
    <r>
      <rPr>
        <sz val="11"/>
        <color theme="1"/>
        <rFont val="Times New Roman"/>
        <family val="1"/>
      </rPr>
      <t>SD</t>
    </r>
    <phoneticPr fontId="1" type="noConversion"/>
  </si>
  <si>
    <r>
      <t>SRS_</t>
    </r>
    <r>
      <rPr>
        <i/>
        <sz val="11"/>
        <color theme="1"/>
        <rFont val="Times New Roman"/>
        <family val="1"/>
      </rPr>
      <t>R.solanacearum</t>
    </r>
    <r>
      <rPr>
        <sz val="11"/>
        <color theme="1"/>
        <rFont val="Times New Roman"/>
        <family val="1"/>
      </rPr>
      <t>-SD</t>
    </r>
    <phoneticPr fontId="1" type="noConversion"/>
  </si>
  <si>
    <r>
      <t>SRS_</t>
    </r>
    <r>
      <rPr>
        <i/>
        <sz val="11"/>
        <color theme="1"/>
        <rFont val="Times New Roman"/>
        <family val="1"/>
      </rPr>
      <t>R.solanacearum</t>
    </r>
    <r>
      <rPr>
        <sz val="11"/>
        <color theme="1"/>
        <rFont val="Times New Roman"/>
        <family val="1"/>
      </rPr>
      <t>-SE</t>
    </r>
    <phoneticPr fontId="1" type="noConversion"/>
  </si>
  <si>
    <r>
      <t>RRS-</t>
    </r>
    <r>
      <rPr>
        <i/>
        <sz val="11"/>
        <color theme="1"/>
        <rFont val="Times New Roman"/>
        <family val="1"/>
      </rPr>
      <t>R.solanacearum</t>
    </r>
    <r>
      <rPr>
        <sz val="11"/>
        <color theme="1"/>
        <rFont val="Times New Roman"/>
        <family val="1"/>
      </rPr>
      <t xml:space="preserve">-1 </t>
    </r>
    <phoneticPr fontId="1" type="noConversion"/>
  </si>
  <si>
    <r>
      <t>RRS-</t>
    </r>
    <r>
      <rPr>
        <i/>
        <sz val="11"/>
        <color theme="1"/>
        <rFont val="Times New Roman"/>
        <family val="1"/>
      </rPr>
      <t>R.solanacearum</t>
    </r>
    <r>
      <rPr>
        <sz val="11"/>
        <color theme="1"/>
        <rFont val="Times New Roman"/>
        <family val="1"/>
      </rPr>
      <t>-2</t>
    </r>
    <phoneticPr fontId="1" type="noConversion"/>
  </si>
  <si>
    <r>
      <t>RRS-</t>
    </r>
    <r>
      <rPr>
        <i/>
        <sz val="11"/>
        <color theme="1"/>
        <rFont val="Times New Roman"/>
        <family val="1"/>
      </rPr>
      <t>R.solanacearum-3</t>
    </r>
    <phoneticPr fontId="1" type="noConversion"/>
  </si>
  <si>
    <r>
      <t>RRS-</t>
    </r>
    <r>
      <rPr>
        <i/>
        <sz val="11"/>
        <color theme="1"/>
        <rFont val="Times New Roman"/>
        <family val="1"/>
      </rPr>
      <t>R.solanacearum</t>
    </r>
    <r>
      <rPr>
        <sz val="11"/>
        <color theme="1"/>
        <rFont val="Times New Roman"/>
        <family val="1"/>
      </rPr>
      <t xml:space="preserve"> AVE</t>
    </r>
    <phoneticPr fontId="1" type="noConversion"/>
  </si>
  <si>
    <r>
      <t>RRS-</t>
    </r>
    <r>
      <rPr>
        <i/>
        <sz val="11"/>
        <color theme="1"/>
        <rFont val="Times New Roman"/>
        <family val="1"/>
      </rPr>
      <t xml:space="preserve">R.solanacearum </t>
    </r>
    <r>
      <rPr>
        <sz val="11"/>
        <color theme="1"/>
        <rFont val="Times New Roman"/>
        <family val="1"/>
      </rPr>
      <t>SD</t>
    </r>
    <phoneticPr fontId="1" type="noConversion"/>
  </si>
  <si>
    <r>
      <t>SRS-</t>
    </r>
    <r>
      <rPr>
        <i/>
        <sz val="11"/>
        <color theme="1"/>
        <rFont val="Times New Roman"/>
        <family val="1"/>
      </rPr>
      <t>R.solanacearum</t>
    </r>
    <r>
      <rPr>
        <sz val="11"/>
        <color theme="1"/>
        <rFont val="Times New Roman"/>
        <family val="1"/>
      </rPr>
      <t>-2</t>
    </r>
    <phoneticPr fontId="1" type="noConversion"/>
  </si>
  <si>
    <r>
      <t>SRS-</t>
    </r>
    <r>
      <rPr>
        <i/>
        <sz val="11"/>
        <color theme="1"/>
        <rFont val="Times New Roman"/>
        <family val="1"/>
      </rPr>
      <t>R.solanacearum</t>
    </r>
    <r>
      <rPr>
        <sz val="11"/>
        <color theme="1"/>
        <rFont val="Times New Roman"/>
        <family val="1"/>
      </rPr>
      <t>-3</t>
    </r>
    <phoneticPr fontId="1" type="noConversion"/>
  </si>
  <si>
    <r>
      <t>SRS-</t>
    </r>
    <r>
      <rPr>
        <i/>
        <sz val="11"/>
        <color theme="1"/>
        <rFont val="Times New Roman"/>
        <family val="1"/>
      </rPr>
      <t>R.solanacearum</t>
    </r>
    <r>
      <rPr>
        <sz val="11"/>
        <color theme="1"/>
        <rFont val="Times New Roman"/>
        <family val="1"/>
      </rPr>
      <t>-SD</t>
    </r>
    <phoneticPr fontId="1" type="noConversion"/>
  </si>
  <si>
    <t>SRS-Mock-1</t>
    <phoneticPr fontId="1" type="noConversion"/>
  </si>
  <si>
    <t>SRS-Mock-2</t>
    <phoneticPr fontId="1" type="noConversion"/>
  </si>
  <si>
    <t>SRS-Mock-3</t>
    <phoneticPr fontId="1" type="noConversion"/>
  </si>
  <si>
    <t>SRS-Mock AVE</t>
    <phoneticPr fontId="1" type="noConversion"/>
  </si>
  <si>
    <t>SRS-Mock_SD</t>
    <phoneticPr fontId="1" type="noConversion"/>
  </si>
  <si>
    <r>
      <t>SRS -</t>
    </r>
    <r>
      <rPr>
        <i/>
        <sz val="11"/>
        <color theme="1"/>
        <rFont val="Times New Roman"/>
        <family val="1"/>
      </rPr>
      <t xml:space="preserve">R.solanacearum </t>
    </r>
    <r>
      <rPr>
        <sz val="11"/>
        <color theme="1"/>
        <rFont val="Times New Roman"/>
        <family val="1"/>
      </rPr>
      <t>AVE</t>
    </r>
    <phoneticPr fontId="1" type="noConversion"/>
  </si>
  <si>
    <r>
      <t>SRS-</t>
    </r>
    <r>
      <rPr>
        <i/>
        <sz val="11"/>
        <color theme="1"/>
        <rFont val="Times New Roman"/>
        <family val="1"/>
      </rPr>
      <t xml:space="preserve">R.solanacearum </t>
    </r>
    <r>
      <rPr>
        <sz val="11"/>
        <color theme="1"/>
        <rFont val="Times New Roman"/>
        <family val="1"/>
      </rPr>
      <t>/SRS-Mock</t>
    </r>
    <phoneticPr fontId="1" type="noConversion"/>
  </si>
  <si>
    <r>
      <t>SRS-</t>
    </r>
    <r>
      <rPr>
        <i/>
        <sz val="11"/>
        <color theme="1"/>
        <rFont val="Times New Roman"/>
        <family val="1"/>
      </rPr>
      <t>R.solanacearum</t>
    </r>
    <r>
      <rPr>
        <sz val="11"/>
        <color theme="1"/>
        <rFont val="Times New Roman"/>
        <family val="1"/>
      </rPr>
      <t>-1</t>
    </r>
    <phoneticPr fontId="1" type="noConversion"/>
  </si>
  <si>
    <r>
      <t>RRS-</t>
    </r>
    <r>
      <rPr>
        <i/>
        <sz val="11"/>
        <color theme="1"/>
        <rFont val="Times New Roman"/>
        <family val="1"/>
      </rPr>
      <t>R.solanacearum</t>
    </r>
    <r>
      <rPr>
        <sz val="11"/>
        <color theme="1"/>
        <rFont val="Times New Roman"/>
        <family val="1"/>
      </rPr>
      <t>/RRS-Mock</t>
    </r>
    <phoneticPr fontId="1" type="noConversion"/>
  </si>
  <si>
    <t>RRS-Mock-1</t>
    <phoneticPr fontId="1" type="noConversion"/>
  </si>
  <si>
    <t>RRS-Mock-2</t>
    <phoneticPr fontId="1" type="noConversion"/>
  </si>
  <si>
    <t>RRS-Mock-3</t>
    <phoneticPr fontId="1" type="noConversion"/>
  </si>
  <si>
    <t>RRS-Mock AVE</t>
    <phoneticPr fontId="1" type="noConversion"/>
  </si>
  <si>
    <t>RRS-Mock_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F0000"/>
      <name val="宋体"/>
      <family val="2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  <font>
      <sz val="12"/>
      <color rgb="FFFF0000"/>
      <name val="宋体"/>
      <family val="2"/>
      <charset val="134"/>
      <scheme val="minor"/>
    </font>
    <font>
      <sz val="12"/>
      <color rgb="FFFF0000"/>
      <name val="宋体"/>
      <family val="3"/>
      <charset val="134"/>
      <scheme val="minor"/>
    </font>
    <font>
      <b/>
      <sz val="12"/>
      <color rgb="FFFF0000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8" fillId="0" borderId="0" xfId="0" applyFont="1">
      <alignment vertical="center"/>
    </xf>
    <xf numFmtId="0" fontId="7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66177459282034"/>
          <c:y val="0.10501737282839645"/>
          <c:w val="0.8414557849634734"/>
          <c:h val="0.735455484423293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S4'!$B$26</c:f>
              <c:strCache>
                <c:ptCount val="1"/>
                <c:pt idx="0">
                  <c:v>RRS-R.solanacearum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S4'!$G$27:$G$31</c:f>
                <c:numCache>
                  <c:formatCode>General</c:formatCode>
                  <c:ptCount val="5"/>
                  <c:pt idx="0">
                    <c:v>164.49851568199884</c:v>
                  </c:pt>
                  <c:pt idx="1">
                    <c:v>162.13931301650373</c:v>
                  </c:pt>
                  <c:pt idx="2">
                    <c:v>96.917116554301217</c:v>
                  </c:pt>
                  <c:pt idx="3">
                    <c:v>84.614618818889042</c:v>
                  </c:pt>
                  <c:pt idx="4">
                    <c:v>321.68046377775795</c:v>
                  </c:pt>
                </c:numCache>
              </c:numRef>
            </c:plus>
            <c:minus>
              <c:numRef>
                <c:f>'Data S4'!$G$27:$G$31</c:f>
                <c:numCache>
                  <c:formatCode>General</c:formatCode>
                  <c:ptCount val="5"/>
                  <c:pt idx="0">
                    <c:v>164.49851568199884</c:v>
                  </c:pt>
                  <c:pt idx="1">
                    <c:v>162.13931301650373</c:v>
                  </c:pt>
                  <c:pt idx="2">
                    <c:v>96.917116554301217</c:v>
                  </c:pt>
                  <c:pt idx="3">
                    <c:v>84.614618818889042</c:v>
                  </c:pt>
                  <c:pt idx="4">
                    <c:v>321.68046377775795</c:v>
                  </c:pt>
                </c:numCache>
              </c:numRef>
            </c:minus>
          </c:errBars>
          <c:cat>
            <c:strRef>
              <c:f>'Data S4'!$A$27:$A$31</c:f>
              <c:strCache>
                <c:ptCount val="5"/>
                <c:pt idx="0">
                  <c:v>FG622694</c:v>
                </c:pt>
                <c:pt idx="1">
                  <c:v>TC104336</c:v>
                </c:pt>
                <c:pt idx="2">
                  <c:v>TC84746</c:v>
                </c:pt>
                <c:pt idx="3">
                  <c:v>FG156504</c:v>
                </c:pt>
                <c:pt idx="4">
                  <c:v>TC79797</c:v>
                </c:pt>
              </c:strCache>
            </c:strRef>
          </c:cat>
          <c:val>
            <c:numRef>
              <c:f>'Data S4'!$B$27:$B$31</c:f>
              <c:numCache>
                <c:formatCode>General</c:formatCode>
                <c:ptCount val="5"/>
                <c:pt idx="0">
                  <c:v>2803.9609</c:v>
                </c:pt>
                <c:pt idx="1">
                  <c:v>2754.4992000000002</c:v>
                </c:pt>
                <c:pt idx="2">
                  <c:v>2002.6223666666667</c:v>
                </c:pt>
                <c:pt idx="3">
                  <c:v>1709.5443333333333</c:v>
                </c:pt>
                <c:pt idx="4">
                  <c:v>4892.7708666666658</c:v>
                </c:pt>
              </c:numCache>
            </c:numRef>
          </c:val>
        </c:ser>
        <c:ser>
          <c:idx val="1"/>
          <c:order val="1"/>
          <c:tx>
            <c:strRef>
              <c:f>'Data S4'!$C$26</c:f>
              <c:strCache>
                <c:ptCount val="1"/>
                <c:pt idx="0">
                  <c:v>RRS-Mock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S4'!$I$27:$I$31</c:f>
                <c:numCache>
                  <c:formatCode>General</c:formatCode>
                  <c:ptCount val="5"/>
                  <c:pt idx="0">
                    <c:v>147.23407322434829</c:v>
                  </c:pt>
                  <c:pt idx="1">
                    <c:v>108.26870979507875</c:v>
                  </c:pt>
                  <c:pt idx="2">
                    <c:v>113.01425757309705</c:v>
                  </c:pt>
                  <c:pt idx="3">
                    <c:v>109.2722096496492</c:v>
                  </c:pt>
                  <c:pt idx="4">
                    <c:v>109.94417191879495</c:v>
                  </c:pt>
                </c:numCache>
              </c:numRef>
            </c:plus>
            <c:minus>
              <c:numRef>
                <c:f>'Data S4'!$I$27:$I$31</c:f>
                <c:numCache>
                  <c:formatCode>General</c:formatCode>
                  <c:ptCount val="5"/>
                  <c:pt idx="0">
                    <c:v>147.23407322434829</c:v>
                  </c:pt>
                  <c:pt idx="1">
                    <c:v>108.26870979507875</c:v>
                  </c:pt>
                  <c:pt idx="2">
                    <c:v>113.01425757309705</c:v>
                  </c:pt>
                  <c:pt idx="3">
                    <c:v>109.2722096496492</c:v>
                  </c:pt>
                  <c:pt idx="4">
                    <c:v>109.94417191879495</c:v>
                  </c:pt>
                </c:numCache>
              </c:numRef>
            </c:minus>
          </c:errBars>
          <c:cat>
            <c:strRef>
              <c:f>'Data S4'!$A$27:$A$31</c:f>
              <c:strCache>
                <c:ptCount val="5"/>
                <c:pt idx="0">
                  <c:v>FG622694</c:v>
                </c:pt>
                <c:pt idx="1">
                  <c:v>TC104336</c:v>
                </c:pt>
                <c:pt idx="2">
                  <c:v>TC84746</c:v>
                </c:pt>
                <c:pt idx="3">
                  <c:v>FG156504</c:v>
                </c:pt>
                <c:pt idx="4">
                  <c:v>TC79797</c:v>
                </c:pt>
              </c:strCache>
            </c:strRef>
          </c:cat>
          <c:val>
            <c:numRef>
              <c:f>'Data S4'!$C$27:$C$31</c:f>
              <c:numCache>
                <c:formatCode>General</c:formatCode>
                <c:ptCount val="5"/>
                <c:pt idx="0">
                  <c:v>4442.2249000000002</c:v>
                </c:pt>
                <c:pt idx="1">
                  <c:v>3589.6983333333333</c:v>
                </c:pt>
                <c:pt idx="2">
                  <c:v>3364.1949999999997</c:v>
                </c:pt>
                <c:pt idx="3">
                  <c:v>1488.4008000000001</c:v>
                </c:pt>
                <c:pt idx="4">
                  <c:v>3667.2064666666665</c:v>
                </c:pt>
              </c:numCache>
            </c:numRef>
          </c:val>
        </c:ser>
        <c:ser>
          <c:idx val="2"/>
          <c:order val="2"/>
          <c:tx>
            <c:strRef>
              <c:f>'Data S4'!$D$26</c:f>
              <c:strCache>
                <c:ptCount val="1"/>
                <c:pt idx="0">
                  <c:v>SRS-R.solanacearu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S4'!$K$27:$K$31</c:f>
                <c:numCache>
                  <c:formatCode>General</c:formatCode>
                  <c:ptCount val="5"/>
                  <c:pt idx="0">
                    <c:v>423.59654866378247</c:v>
                  </c:pt>
                  <c:pt idx="1">
                    <c:v>302.35007176975114</c:v>
                  </c:pt>
                  <c:pt idx="2">
                    <c:v>217.1001158029639</c:v>
                  </c:pt>
                  <c:pt idx="3">
                    <c:v>76.42824399385745</c:v>
                  </c:pt>
                  <c:pt idx="4">
                    <c:v>123.41190780632677</c:v>
                  </c:pt>
                </c:numCache>
              </c:numRef>
            </c:plus>
            <c:minus>
              <c:numRef>
                <c:f>'Data S4'!$K$27:$K$31</c:f>
                <c:numCache>
                  <c:formatCode>General</c:formatCode>
                  <c:ptCount val="5"/>
                  <c:pt idx="0">
                    <c:v>423.59654866378247</c:v>
                  </c:pt>
                  <c:pt idx="1">
                    <c:v>302.35007176975114</c:v>
                  </c:pt>
                  <c:pt idx="2">
                    <c:v>217.1001158029639</c:v>
                  </c:pt>
                  <c:pt idx="3">
                    <c:v>76.42824399385745</c:v>
                  </c:pt>
                  <c:pt idx="4">
                    <c:v>123.41190780632677</c:v>
                  </c:pt>
                </c:numCache>
              </c:numRef>
            </c:minus>
          </c:errBars>
          <c:cat>
            <c:strRef>
              <c:f>'Data S4'!$A$27:$A$31</c:f>
              <c:strCache>
                <c:ptCount val="5"/>
                <c:pt idx="0">
                  <c:v>FG622694</c:v>
                </c:pt>
                <c:pt idx="1">
                  <c:v>TC104336</c:v>
                </c:pt>
                <c:pt idx="2">
                  <c:v>TC84746</c:v>
                </c:pt>
                <c:pt idx="3">
                  <c:v>FG156504</c:v>
                </c:pt>
                <c:pt idx="4">
                  <c:v>TC79797</c:v>
                </c:pt>
              </c:strCache>
            </c:strRef>
          </c:cat>
          <c:val>
            <c:numRef>
              <c:f>'Data S4'!$D$27:$D$31</c:f>
              <c:numCache>
                <c:formatCode>General</c:formatCode>
                <c:ptCount val="5"/>
                <c:pt idx="0">
                  <c:v>3128.8137666666667</c:v>
                </c:pt>
                <c:pt idx="1">
                  <c:v>2883.433833333333</c:v>
                </c:pt>
                <c:pt idx="2">
                  <c:v>2214.5897999999997</c:v>
                </c:pt>
                <c:pt idx="3">
                  <c:v>1476.0296666666666</c:v>
                </c:pt>
                <c:pt idx="4">
                  <c:v>4183.1005999999998</c:v>
                </c:pt>
              </c:numCache>
            </c:numRef>
          </c:val>
        </c:ser>
        <c:ser>
          <c:idx val="3"/>
          <c:order val="3"/>
          <c:tx>
            <c:strRef>
              <c:f>'Data S4'!$E$26</c:f>
              <c:strCache>
                <c:ptCount val="1"/>
                <c:pt idx="0">
                  <c:v>SRS-Mock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S4'!$M$27:$M$31</c:f>
                <c:numCache>
                  <c:formatCode>General</c:formatCode>
                  <c:ptCount val="5"/>
                  <c:pt idx="0">
                    <c:v>301.26387048443291</c:v>
                  </c:pt>
                  <c:pt idx="1">
                    <c:v>138.90908063249569</c:v>
                  </c:pt>
                  <c:pt idx="2">
                    <c:v>193.60395181390089</c:v>
                  </c:pt>
                  <c:pt idx="3">
                    <c:v>77.457518573705158</c:v>
                  </c:pt>
                  <c:pt idx="4">
                    <c:v>72.820220203663538</c:v>
                  </c:pt>
                </c:numCache>
              </c:numRef>
            </c:plus>
            <c:minus>
              <c:numRef>
                <c:f>'Data S4'!$M$27:$M$31</c:f>
                <c:numCache>
                  <c:formatCode>General</c:formatCode>
                  <c:ptCount val="5"/>
                  <c:pt idx="0">
                    <c:v>301.26387048443291</c:v>
                  </c:pt>
                  <c:pt idx="1">
                    <c:v>138.90908063249569</c:v>
                  </c:pt>
                  <c:pt idx="2">
                    <c:v>193.60395181390089</c:v>
                  </c:pt>
                  <c:pt idx="3">
                    <c:v>77.457518573705158</c:v>
                  </c:pt>
                  <c:pt idx="4">
                    <c:v>72.820220203663538</c:v>
                  </c:pt>
                </c:numCache>
              </c:numRef>
            </c:minus>
          </c:errBars>
          <c:cat>
            <c:strRef>
              <c:f>'Data S4'!$A$27:$A$31</c:f>
              <c:strCache>
                <c:ptCount val="5"/>
                <c:pt idx="0">
                  <c:v>FG622694</c:v>
                </c:pt>
                <c:pt idx="1">
                  <c:v>TC104336</c:v>
                </c:pt>
                <c:pt idx="2">
                  <c:v>TC84746</c:v>
                </c:pt>
                <c:pt idx="3">
                  <c:v>FG156504</c:v>
                </c:pt>
                <c:pt idx="4">
                  <c:v>TC79797</c:v>
                </c:pt>
              </c:strCache>
            </c:strRef>
          </c:cat>
          <c:val>
            <c:numRef>
              <c:f>'Data S4'!$E$27:$E$31</c:f>
              <c:numCache>
                <c:formatCode>General</c:formatCode>
                <c:ptCount val="5"/>
                <c:pt idx="0">
                  <c:v>5367.6090333333332</c:v>
                </c:pt>
                <c:pt idx="1">
                  <c:v>5211.2847666666667</c:v>
                </c:pt>
                <c:pt idx="2">
                  <c:v>3533.3912</c:v>
                </c:pt>
                <c:pt idx="3">
                  <c:v>1718.7973333333332</c:v>
                </c:pt>
                <c:pt idx="4">
                  <c:v>4534.84163333333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767616"/>
        <c:axId val="98769536"/>
      </c:barChart>
      <c:catAx>
        <c:axId val="98767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 sz="1400">
                    <a:latin typeface="Arial" panose="020B0604020202020204" pitchFamily="34" charset="0"/>
                    <a:cs typeface="Arial" panose="020B0604020202020204" pitchFamily="34" charset="0"/>
                  </a:rPr>
                  <a:t>Gene ID</a:t>
                </a:r>
                <a:endParaRPr lang="zh-CN" altLang="en-US" sz="1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9359379218772731"/>
              <c:y val="0.92590128741219013"/>
            </c:manualLayout>
          </c:layout>
          <c:overlay val="0"/>
        </c:title>
        <c:majorTickMark val="none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CN"/>
          </a:p>
        </c:txPr>
        <c:crossAx val="98769536"/>
        <c:crosses val="autoZero"/>
        <c:auto val="1"/>
        <c:lblAlgn val="ctr"/>
        <c:lblOffset val="100"/>
        <c:noMultiLvlLbl val="0"/>
      </c:catAx>
      <c:valAx>
        <c:axId val="987695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6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en-US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intensity</a:t>
                </a:r>
              </a:p>
            </c:rich>
          </c:tx>
          <c:layout>
            <c:manualLayout>
              <c:xMode val="edge"/>
              <c:yMode val="edge"/>
              <c:x val="1.3156457135816316E-2"/>
              <c:y val="8.2992804019863961E-2"/>
            </c:manualLayout>
          </c:layout>
          <c:overlay val="0"/>
        </c:title>
        <c:numFmt formatCode="General" sourceLinked="1"/>
        <c:majorTickMark val="in"/>
        <c:minorTickMark val="in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CN"/>
          </a:p>
        </c:txPr>
        <c:crossAx val="987676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0491669419255265"/>
          <c:y val="7.0358896812508336E-3"/>
          <c:w val="0.8184017561303778"/>
          <c:h val="0.11982116548310308"/>
        </c:manualLayout>
      </c:layout>
      <c:overlay val="0"/>
      <c:txPr>
        <a:bodyPr/>
        <a:lstStyle/>
        <a:p>
          <a:pPr>
            <a:defRPr sz="12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57111035554055"/>
          <c:y val="0.10918428487257416"/>
          <c:w val="0.86707834117747029"/>
          <c:h val="0.740304766419103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S4'!$B$16</c:f>
              <c:strCache>
                <c:ptCount val="1"/>
                <c:pt idx="0">
                  <c:v>AhRRS5-OE-3-R. solanacearum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S4'!$G$17:$G$21</c:f>
                <c:numCache>
                  <c:formatCode>General</c:formatCode>
                  <c:ptCount val="5"/>
                  <c:pt idx="0">
                    <c:v>313.34532751310837</c:v>
                  </c:pt>
                  <c:pt idx="1">
                    <c:v>158.32390613848591</c:v>
                  </c:pt>
                  <c:pt idx="2">
                    <c:v>336.56225187475383</c:v>
                  </c:pt>
                  <c:pt idx="3">
                    <c:v>302.41873414297601</c:v>
                  </c:pt>
                  <c:pt idx="4">
                    <c:v>820.11991862258435</c:v>
                  </c:pt>
                </c:numCache>
              </c:numRef>
            </c:plus>
            <c:minus>
              <c:numRef>
                <c:f>'Data S4'!$G$17:$G$21</c:f>
                <c:numCache>
                  <c:formatCode>General</c:formatCode>
                  <c:ptCount val="5"/>
                  <c:pt idx="0">
                    <c:v>313.34532751310837</c:v>
                  </c:pt>
                  <c:pt idx="1">
                    <c:v>158.32390613848591</c:v>
                  </c:pt>
                  <c:pt idx="2">
                    <c:v>336.56225187475383</c:v>
                  </c:pt>
                  <c:pt idx="3">
                    <c:v>302.41873414297601</c:v>
                  </c:pt>
                  <c:pt idx="4">
                    <c:v>820.11991862258435</c:v>
                  </c:pt>
                </c:numCache>
              </c:numRef>
            </c:minus>
          </c:errBars>
          <c:cat>
            <c:strRef>
              <c:f>'Data S4'!$A$17:$A$21</c:f>
              <c:strCache>
                <c:ptCount val="5"/>
                <c:pt idx="0">
                  <c:v>FG622694</c:v>
                </c:pt>
                <c:pt idx="1">
                  <c:v>TC104336</c:v>
                </c:pt>
                <c:pt idx="2">
                  <c:v>TC84746</c:v>
                </c:pt>
                <c:pt idx="3">
                  <c:v>FG156504</c:v>
                </c:pt>
                <c:pt idx="4">
                  <c:v>TC79797</c:v>
                </c:pt>
              </c:strCache>
            </c:strRef>
          </c:cat>
          <c:val>
            <c:numRef>
              <c:f>'Data S4'!$B$17:$B$21</c:f>
              <c:numCache>
                <c:formatCode>General</c:formatCode>
                <c:ptCount val="5"/>
                <c:pt idx="0">
                  <c:v>3636.8524666666672</c:v>
                </c:pt>
                <c:pt idx="1">
                  <c:v>2314.6009333333332</c:v>
                </c:pt>
                <c:pt idx="2">
                  <c:v>2919.5088333333333</c:v>
                </c:pt>
                <c:pt idx="3">
                  <c:v>3107.512033333333</c:v>
                </c:pt>
                <c:pt idx="4">
                  <c:v>6358.5131333333338</c:v>
                </c:pt>
              </c:numCache>
            </c:numRef>
          </c:val>
        </c:ser>
        <c:ser>
          <c:idx val="1"/>
          <c:order val="1"/>
          <c:tx>
            <c:strRef>
              <c:f>'Data S4'!$C$16</c:f>
              <c:strCache>
                <c:ptCount val="1"/>
                <c:pt idx="0">
                  <c:v>AhRRS5-OE-3-Mock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S4'!$I$17:$I$21</c:f>
                <c:numCache>
                  <c:formatCode>General</c:formatCode>
                  <c:ptCount val="5"/>
                  <c:pt idx="0">
                    <c:v>1009.8277351239029</c:v>
                  </c:pt>
                  <c:pt idx="1">
                    <c:v>441.87210004251534</c:v>
                  </c:pt>
                  <c:pt idx="2">
                    <c:v>779.80097260855769</c:v>
                  </c:pt>
                  <c:pt idx="3">
                    <c:v>484.64919518862013</c:v>
                  </c:pt>
                  <c:pt idx="4">
                    <c:v>907.21567413685</c:v>
                  </c:pt>
                </c:numCache>
              </c:numRef>
            </c:plus>
            <c:minus>
              <c:numRef>
                <c:f>'Data S4'!$I$17:$I$21</c:f>
                <c:numCache>
                  <c:formatCode>General</c:formatCode>
                  <c:ptCount val="5"/>
                  <c:pt idx="0">
                    <c:v>1009.8277351239029</c:v>
                  </c:pt>
                  <c:pt idx="1">
                    <c:v>441.87210004251534</c:v>
                  </c:pt>
                  <c:pt idx="2">
                    <c:v>779.80097260855769</c:v>
                  </c:pt>
                  <c:pt idx="3">
                    <c:v>484.64919518862013</c:v>
                  </c:pt>
                  <c:pt idx="4">
                    <c:v>907.21567413685</c:v>
                  </c:pt>
                </c:numCache>
              </c:numRef>
            </c:minus>
          </c:errBars>
          <c:cat>
            <c:strRef>
              <c:f>'Data S4'!$A$17:$A$21</c:f>
              <c:strCache>
                <c:ptCount val="5"/>
                <c:pt idx="0">
                  <c:v>FG622694</c:v>
                </c:pt>
                <c:pt idx="1">
                  <c:v>TC104336</c:v>
                </c:pt>
                <c:pt idx="2">
                  <c:v>TC84746</c:v>
                </c:pt>
                <c:pt idx="3">
                  <c:v>FG156504</c:v>
                </c:pt>
                <c:pt idx="4">
                  <c:v>TC79797</c:v>
                </c:pt>
              </c:strCache>
            </c:strRef>
          </c:cat>
          <c:val>
            <c:numRef>
              <c:f>'Data S4'!$C$17:$C$21</c:f>
              <c:numCache>
                <c:formatCode>General</c:formatCode>
                <c:ptCount val="5"/>
                <c:pt idx="0">
                  <c:v>3433.8797666666669</c:v>
                </c:pt>
                <c:pt idx="1">
                  <c:v>1914.540933333333</c:v>
                </c:pt>
                <c:pt idx="2">
                  <c:v>2709.517233333333</c:v>
                </c:pt>
                <c:pt idx="3">
                  <c:v>2913.9508999999998</c:v>
                </c:pt>
                <c:pt idx="4">
                  <c:v>5178.4209000000001</c:v>
                </c:pt>
              </c:numCache>
            </c:numRef>
          </c:val>
        </c:ser>
        <c:ser>
          <c:idx val="2"/>
          <c:order val="2"/>
          <c:tx>
            <c:strRef>
              <c:f>'Data S4'!$D$16</c:f>
              <c:strCache>
                <c:ptCount val="1"/>
                <c:pt idx="0">
                  <c:v>WT-R. solanacearu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S4'!$K$17:$K$21</c:f>
                <c:numCache>
                  <c:formatCode>General</c:formatCode>
                  <c:ptCount val="5"/>
                  <c:pt idx="0">
                    <c:v>700.22605356252313</c:v>
                  </c:pt>
                  <c:pt idx="1">
                    <c:v>432.83464335839852</c:v>
                  </c:pt>
                  <c:pt idx="2">
                    <c:v>597.45579700498502</c:v>
                  </c:pt>
                  <c:pt idx="3">
                    <c:v>103.34173751013205</c:v>
                  </c:pt>
                  <c:pt idx="4">
                    <c:v>102.63728713084652</c:v>
                  </c:pt>
                </c:numCache>
              </c:numRef>
            </c:plus>
            <c:minus>
              <c:numRef>
                <c:f>'Data S4'!$K$17:$K$21</c:f>
                <c:numCache>
                  <c:formatCode>General</c:formatCode>
                  <c:ptCount val="5"/>
                  <c:pt idx="0">
                    <c:v>700.22605356252313</c:v>
                  </c:pt>
                  <c:pt idx="1">
                    <c:v>432.83464335839852</c:v>
                  </c:pt>
                  <c:pt idx="2">
                    <c:v>597.45579700498502</c:v>
                  </c:pt>
                  <c:pt idx="3">
                    <c:v>103.34173751013205</c:v>
                  </c:pt>
                  <c:pt idx="4">
                    <c:v>102.63728713084652</c:v>
                  </c:pt>
                </c:numCache>
              </c:numRef>
            </c:minus>
          </c:errBars>
          <c:cat>
            <c:strRef>
              <c:f>'Data S4'!$A$17:$A$21</c:f>
              <c:strCache>
                <c:ptCount val="5"/>
                <c:pt idx="0">
                  <c:v>FG622694</c:v>
                </c:pt>
                <c:pt idx="1">
                  <c:v>TC104336</c:v>
                </c:pt>
                <c:pt idx="2">
                  <c:v>TC84746</c:v>
                </c:pt>
                <c:pt idx="3">
                  <c:v>FG156504</c:v>
                </c:pt>
                <c:pt idx="4">
                  <c:v>TC79797</c:v>
                </c:pt>
              </c:strCache>
            </c:strRef>
          </c:cat>
          <c:val>
            <c:numRef>
              <c:f>'Data S4'!$D$17:$D$21</c:f>
              <c:numCache>
                <c:formatCode>General</c:formatCode>
                <c:ptCount val="5"/>
                <c:pt idx="0">
                  <c:v>2750.6097666666665</c:v>
                </c:pt>
                <c:pt idx="1">
                  <c:v>2162.1860666666666</c:v>
                </c:pt>
                <c:pt idx="2">
                  <c:v>2223.8804666666665</c:v>
                </c:pt>
                <c:pt idx="3">
                  <c:v>2904.9005666666699</c:v>
                </c:pt>
                <c:pt idx="4">
                  <c:v>6264.8056999999999</c:v>
                </c:pt>
              </c:numCache>
            </c:numRef>
          </c:val>
        </c:ser>
        <c:ser>
          <c:idx val="3"/>
          <c:order val="3"/>
          <c:tx>
            <c:strRef>
              <c:f>'Data S4'!$E$16</c:f>
              <c:strCache>
                <c:ptCount val="1"/>
                <c:pt idx="0">
                  <c:v>WT-Mock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ata S4'!$M$17:$M$21</c:f>
                <c:numCache>
                  <c:formatCode>General</c:formatCode>
                  <c:ptCount val="5"/>
                  <c:pt idx="0">
                    <c:v>185.20011545981421</c:v>
                  </c:pt>
                  <c:pt idx="1">
                    <c:v>188.83306118885557</c:v>
                  </c:pt>
                  <c:pt idx="2">
                    <c:v>198.76092343620914</c:v>
                  </c:pt>
                  <c:pt idx="3">
                    <c:v>231.86836535529469</c:v>
                  </c:pt>
                  <c:pt idx="4">
                    <c:v>686.49248881937081</c:v>
                  </c:pt>
                </c:numCache>
              </c:numRef>
            </c:plus>
            <c:minus>
              <c:numRef>
                <c:f>'Data S4'!$M$17:$M$21</c:f>
                <c:numCache>
                  <c:formatCode>General</c:formatCode>
                  <c:ptCount val="5"/>
                  <c:pt idx="0">
                    <c:v>185.20011545981421</c:v>
                  </c:pt>
                  <c:pt idx="1">
                    <c:v>188.83306118885557</c:v>
                  </c:pt>
                  <c:pt idx="2">
                    <c:v>198.76092343620914</c:v>
                  </c:pt>
                  <c:pt idx="3">
                    <c:v>231.86836535529469</c:v>
                  </c:pt>
                  <c:pt idx="4">
                    <c:v>686.49248881937081</c:v>
                  </c:pt>
                </c:numCache>
              </c:numRef>
            </c:minus>
          </c:errBars>
          <c:cat>
            <c:strRef>
              <c:f>'Data S4'!$A$17:$A$21</c:f>
              <c:strCache>
                <c:ptCount val="5"/>
                <c:pt idx="0">
                  <c:v>FG622694</c:v>
                </c:pt>
                <c:pt idx="1">
                  <c:v>TC104336</c:v>
                </c:pt>
                <c:pt idx="2">
                  <c:v>TC84746</c:v>
                </c:pt>
                <c:pt idx="3">
                  <c:v>FG156504</c:v>
                </c:pt>
                <c:pt idx="4">
                  <c:v>TC79797</c:v>
                </c:pt>
              </c:strCache>
            </c:strRef>
          </c:cat>
          <c:val>
            <c:numRef>
              <c:f>'Data S4'!$E$17:$E$21</c:f>
              <c:numCache>
                <c:formatCode>General</c:formatCode>
                <c:ptCount val="5"/>
                <c:pt idx="0">
                  <c:v>4201.3087333333333</c:v>
                </c:pt>
                <c:pt idx="1">
                  <c:v>3008.6960666666669</c:v>
                </c:pt>
                <c:pt idx="2">
                  <c:v>3333.8653333333336</c:v>
                </c:pt>
                <c:pt idx="3">
                  <c:v>3411.306</c:v>
                </c:pt>
                <c:pt idx="4">
                  <c:v>7857.84730000000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690752"/>
        <c:axId val="99724288"/>
      </c:barChart>
      <c:catAx>
        <c:axId val="99690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>
                    <a:latin typeface="Arial" panose="020B0604020202020204" pitchFamily="34" charset="0"/>
                    <a:cs typeface="Arial" panose="020B0604020202020204" pitchFamily="34" charset="0"/>
                  </a:rPr>
                  <a:t>Gene ID</a:t>
                </a:r>
              </a:p>
            </c:rich>
          </c:tx>
          <c:layout>
            <c:manualLayout>
              <c:xMode val="edge"/>
              <c:yMode val="edge"/>
              <c:x val="0.49416779658972998"/>
              <c:y val="0.93462424667926391"/>
            </c:manualLayout>
          </c:layout>
          <c:overlay val="0"/>
        </c:title>
        <c:majorTickMark val="none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CN"/>
          </a:p>
        </c:txPr>
        <c:crossAx val="99724288"/>
        <c:crosses val="autoZero"/>
        <c:auto val="1"/>
        <c:lblAlgn val="ctr"/>
        <c:lblOffset val="100"/>
        <c:noMultiLvlLbl val="0"/>
      </c:catAx>
      <c:valAx>
        <c:axId val="997242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instensity</a:t>
                </a:r>
                <a:endParaRPr lang="zh-CN" sz="16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3845541090622235E-3"/>
              <c:y val="0.13270655116607288"/>
            </c:manualLayout>
          </c:layout>
          <c:overlay val="0"/>
        </c:title>
        <c:numFmt formatCode="General" sourceLinked="1"/>
        <c:majorTickMark val="in"/>
        <c:minorTickMark val="in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="1" baseline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CN"/>
          </a:p>
        </c:txPr>
        <c:crossAx val="99690752"/>
        <c:crosses val="autoZero"/>
        <c:crossBetween val="between"/>
      </c:valAx>
      <c:spPr>
        <a:noFill/>
      </c:spPr>
    </c:plotArea>
    <c:legend>
      <c:legendPos val="r"/>
      <c:layout>
        <c:manualLayout>
          <c:xMode val="edge"/>
          <c:yMode val="edge"/>
          <c:x val="0.11190215611594456"/>
          <c:y val="8.7697909146303519E-3"/>
          <c:w val="0.78743566079299976"/>
          <c:h val="8.8049657173731616E-2"/>
        </c:manualLayout>
      </c:layout>
      <c:overlay val="0"/>
      <c:txPr>
        <a:bodyPr/>
        <a:lstStyle/>
        <a:p>
          <a:pPr>
            <a:defRPr sz="12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7235</xdr:colOff>
      <xdr:row>36</xdr:row>
      <xdr:rowOff>168086</xdr:rowOff>
    </xdr:from>
    <xdr:to>
      <xdr:col>25</xdr:col>
      <xdr:colOff>627529</xdr:colOff>
      <xdr:row>61</xdr:row>
      <xdr:rowOff>44824</xdr:rowOff>
    </xdr:to>
    <xdr:grpSp>
      <xdr:nvGrpSpPr>
        <xdr:cNvPr id="66" name="组合 65"/>
        <xdr:cNvGrpSpPr/>
      </xdr:nvGrpSpPr>
      <xdr:grpSpPr>
        <a:xfrm>
          <a:off x="23913353" y="7037292"/>
          <a:ext cx="7093323" cy="4078944"/>
          <a:chOff x="10519241" y="6208058"/>
          <a:chExt cx="4986617" cy="4078943"/>
        </a:xfrm>
      </xdr:grpSpPr>
      <xdr:graphicFrame macro="">
        <xdr:nvGraphicFramePr>
          <xdr:cNvPr id="3" name="图表 2"/>
          <xdr:cNvGraphicFramePr/>
        </xdr:nvGraphicFramePr>
        <xdr:xfrm>
          <a:off x="10519241" y="6208058"/>
          <a:ext cx="4986617" cy="407894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65" name="组合 64"/>
          <xdr:cNvGrpSpPr/>
        </xdr:nvGrpSpPr>
        <xdr:grpSpPr>
          <a:xfrm>
            <a:off x="11263564" y="6537511"/>
            <a:ext cx="4165874" cy="2288241"/>
            <a:chOff x="11263564" y="6537511"/>
            <a:chExt cx="4165874" cy="2288241"/>
          </a:xfrm>
        </xdr:grpSpPr>
        <xdr:grpSp>
          <xdr:nvGrpSpPr>
            <xdr:cNvPr id="62" name="组合 61"/>
            <xdr:cNvGrpSpPr/>
          </xdr:nvGrpSpPr>
          <xdr:grpSpPr>
            <a:xfrm>
              <a:off x="14651431" y="6745941"/>
              <a:ext cx="778007" cy="952499"/>
              <a:chOff x="14651431" y="6745941"/>
              <a:chExt cx="778007" cy="952499"/>
            </a:xfrm>
          </xdr:grpSpPr>
          <xdr:sp macro="" textlink="">
            <xdr:nvSpPr>
              <xdr:cNvPr id="5" name="TextBox 4"/>
              <xdr:cNvSpPr txBox="1"/>
            </xdr:nvSpPr>
            <xdr:spPr>
              <a:xfrm>
                <a:off x="14651431" y="6745941"/>
                <a:ext cx="336176" cy="268941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a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15" name="TextBox 14"/>
              <xdr:cNvSpPr txBox="1"/>
            </xdr:nvSpPr>
            <xdr:spPr>
              <a:xfrm>
                <a:off x="15091104" y="7026088"/>
                <a:ext cx="338334" cy="268942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ab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16" name="TextBox 15"/>
              <xdr:cNvSpPr txBox="1"/>
            </xdr:nvSpPr>
            <xdr:spPr>
              <a:xfrm>
                <a:off x="14929749" y="7165041"/>
                <a:ext cx="432547" cy="286870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bc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17" name="TextBox 16"/>
              <xdr:cNvSpPr txBox="1"/>
            </xdr:nvSpPr>
            <xdr:spPr>
              <a:xfrm>
                <a:off x="14812147" y="7429499"/>
                <a:ext cx="336176" cy="268941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c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</xdr:grpSp>
        <xdr:grpSp>
          <xdr:nvGrpSpPr>
            <xdr:cNvPr id="61" name="组合 60"/>
            <xdr:cNvGrpSpPr/>
          </xdr:nvGrpSpPr>
          <xdr:grpSpPr>
            <a:xfrm>
              <a:off x="13819804" y="8424581"/>
              <a:ext cx="796564" cy="401171"/>
              <a:chOff x="13819804" y="8424581"/>
              <a:chExt cx="796564" cy="401171"/>
            </a:xfrm>
          </xdr:grpSpPr>
          <xdr:sp macro="" textlink="">
            <xdr:nvSpPr>
              <xdr:cNvPr id="6" name="TextBox 5"/>
              <xdr:cNvSpPr txBox="1"/>
            </xdr:nvSpPr>
            <xdr:spPr>
              <a:xfrm>
                <a:off x="13978431" y="8534399"/>
                <a:ext cx="336176" cy="268941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a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7" name="TextBox 6"/>
              <xdr:cNvSpPr txBox="1"/>
            </xdr:nvSpPr>
            <xdr:spPr>
              <a:xfrm>
                <a:off x="14280192" y="8440270"/>
                <a:ext cx="336176" cy="268941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a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8" name="TextBox 7"/>
              <xdr:cNvSpPr txBox="1"/>
            </xdr:nvSpPr>
            <xdr:spPr>
              <a:xfrm>
                <a:off x="13819804" y="8424581"/>
                <a:ext cx="336176" cy="268941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a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18" name="TextBox 17"/>
              <xdr:cNvSpPr txBox="1"/>
            </xdr:nvSpPr>
            <xdr:spPr>
              <a:xfrm>
                <a:off x="14124109" y="8556811"/>
                <a:ext cx="336176" cy="268941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a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</xdr:grpSp>
        <xdr:grpSp>
          <xdr:nvGrpSpPr>
            <xdr:cNvPr id="47" name="组合 46"/>
            <xdr:cNvGrpSpPr/>
          </xdr:nvGrpSpPr>
          <xdr:grpSpPr>
            <a:xfrm>
              <a:off x="12137868" y="6660776"/>
              <a:ext cx="795421" cy="1472454"/>
              <a:chOff x="12137868" y="6660776"/>
              <a:chExt cx="795421" cy="1472454"/>
            </a:xfrm>
          </xdr:grpSpPr>
          <xdr:sp macro="" textlink="">
            <xdr:nvSpPr>
              <xdr:cNvPr id="9" name="TextBox 8"/>
              <xdr:cNvSpPr txBox="1"/>
            </xdr:nvSpPr>
            <xdr:spPr>
              <a:xfrm>
                <a:off x="12597113" y="6660776"/>
                <a:ext cx="336176" cy="268941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c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10" name="TextBox 9"/>
              <xdr:cNvSpPr txBox="1"/>
            </xdr:nvSpPr>
            <xdr:spPr>
              <a:xfrm>
                <a:off x="12443120" y="7743265"/>
                <a:ext cx="336176" cy="268941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a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11" name="TextBox 10"/>
              <xdr:cNvSpPr txBox="1"/>
            </xdr:nvSpPr>
            <xdr:spPr>
              <a:xfrm>
                <a:off x="12289124" y="7469841"/>
                <a:ext cx="336176" cy="268941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b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29" name="TextBox 28"/>
              <xdr:cNvSpPr txBox="1"/>
            </xdr:nvSpPr>
            <xdr:spPr>
              <a:xfrm>
                <a:off x="12137868" y="7864289"/>
                <a:ext cx="336176" cy="268941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a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</xdr:grpSp>
        <xdr:grpSp>
          <xdr:nvGrpSpPr>
            <xdr:cNvPr id="46" name="组合 45"/>
            <xdr:cNvGrpSpPr/>
          </xdr:nvGrpSpPr>
          <xdr:grpSpPr>
            <a:xfrm>
              <a:off x="11263564" y="6537511"/>
              <a:ext cx="801456" cy="1593479"/>
              <a:chOff x="11263564" y="6537511"/>
              <a:chExt cx="801456" cy="1593479"/>
            </a:xfrm>
          </xdr:grpSpPr>
          <xdr:sp macro="" textlink="">
            <xdr:nvSpPr>
              <xdr:cNvPr id="30" name="TextBox 29"/>
              <xdr:cNvSpPr txBox="1"/>
            </xdr:nvSpPr>
            <xdr:spPr>
              <a:xfrm>
                <a:off x="11728844" y="6537511"/>
                <a:ext cx="336176" cy="268941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A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31" name="TextBox 30"/>
              <xdr:cNvSpPr txBox="1"/>
            </xdr:nvSpPr>
            <xdr:spPr>
              <a:xfrm>
                <a:off x="11388583" y="7070912"/>
                <a:ext cx="341607" cy="268941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AB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32" name="TextBox 31"/>
              <xdr:cNvSpPr txBox="1"/>
            </xdr:nvSpPr>
            <xdr:spPr>
              <a:xfrm>
                <a:off x="11263564" y="7862049"/>
                <a:ext cx="336176" cy="268941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C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38" name="TextBox 37"/>
              <xdr:cNvSpPr txBox="1"/>
            </xdr:nvSpPr>
            <xdr:spPr>
              <a:xfrm>
                <a:off x="11545369" y="7586384"/>
                <a:ext cx="369450" cy="235323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BC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</xdr:grpSp>
        <xdr:grpSp>
          <xdr:nvGrpSpPr>
            <xdr:cNvPr id="60" name="组合 59"/>
            <xdr:cNvGrpSpPr/>
          </xdr:nvGrpSpPr>
          <xdr:grpSpPr>
            <a:xfrm>
              <a:off x="12971845" y="7507942"/>
              <a:ext cx="746055" cy="1084730"/>
              <a:chOff x="12971845" y="7507942"/>
              <a:chExt cx="746055" cy="1084730"/>
            </a:xfrm>
          </xdr:grpSpPr>
          <xdr:sp macro="" textlink="">
            <xdr:nvSpPr>
              <xdr:cNvPr id="56" name="TextBox 55"/>
              <xdr:cNvSpPr txBox="1"/>
            </xdr:nvSpPr>
            <xdr:spPr>
              <a:xfrm>
                <a:off x="13381724" y="7507942"/>
                <a:ext cx="336176" cy="268941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BA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57" name="TextBox 56"/>
              <xdr:cNvSpPr txBox="1"/>
            </xdr:nvSpPr>
            <xdr:spPr>
              <a:xfrm>
                <a:off x="13283061" y="8153401"/>
                <a:ext cx="336176" cy="268941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A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58" name="TextBox 57"/>
              <xdr:cNvSpPr txBox="1"/>
            </xdr:nvSpPr>
            <xdr:spPr>
              <a:xfrm>
                <a:off x="13128919" y="7667065"/>
                <a:ext cx="336176" cy="268941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B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  <xdr:sp macro="" textlink="">
            <xdr:nvSpPr>
              <xdr:cNvPr id="59" name="TextBox 58"/>
              <xdr:cNvSpPr txBox="1"/>
            </xdr:nvSpPr>
            <xdr:spPr>
              <a:xfrm>
                <a:off x="12971845" y="8323731"/>
                <a:ext cx="336175" cy="268941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A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</xdr:grpSp>
      </xdr:grpSp>
    </xdr:grpSp>
    <xdr:clientData/>
  </xdr:twoCellAnchor>
  <xdr:twoCellAnchor>
    <xdr:from>
      <xdr:col>17</xdr:col>
      <xdr:colOff>493058</xdr:colOff>
      <xdr:row>10</xdr:row>
      <xdr:rowOff>67235</xdr:rowOff>
    </xdr:from>
    <xdr:to>
      <xdr:col>25</xdr:col>
      <xdr:colOff>773206</xdr:colOff>
      <xdr:row>34</xdr:row>
      <xdr:rowOff>168087</xdr:rowOff>
    </xdr:to>
    <xdr:grpSp>
      <xdr:nvGrpSpPr>
        <xdr:cNvPr id="2" name="组合 1"/>
        <xdr:cNvGrpSpPr/>
      </xdr:nvGrpSpPr>
      <xdr:grpSpPr>
        <a:xfrm>
          <a:off x="23386676" y="2151529"/>
          <a:ext cx="7765677" cy="4549587"/>
          <a:chOff x="23386676" y="2151529"/>
          <a:chExt cx="7765677" cy="4549587"/>
        </a:xfrm>
        <a:noFill/>
      </xdr:grpSpPr>
      <xdr:grpSp>
        <xdr:nvGrpSpPr>
          <xdr:cNvPr id="45" name="组合 44"/>
          <xdr:cNvGrpSpPr/>
        </xdr:nvGrpSpPr>
        <xdr:grpSpPr>
          <a:xfrm>
            <a:off x="23386676" y="2151529"/>
            <a:ext cx="7765677" cy="4549587"/>
            <a:chOff x="10661398" y="1932620"/>
            <a:chExt cx="5098675" cy="3750593"/>
          </a:xfrm>
          <a:grpFill/>
        </xdr:grpSpPr>
        <xdr:grpSp>
          <xdr:nvGrpSpPr>
            <xdr:cNvPr id="44" name="组合 43"/>
            <xdr:cNvGrpSpPr/>
          </xdr:nvGrpSpPr>
          <xdr:grpSpPr>
            <a:xfrm>
              <a:off x="10661398" y="1932620"/>
              <a:ext cx="5098675" cy="3750593"/>
              <a:chOff x="10661398" y="1932620"/>
              <a:chExt cx="5098675" cy="3750593"/>
            </a:xfrm>
            <a:grpFill/>
          </xdr:grpSpPr>
          <xdr:grpSp>
            <xdr:nvGrpSpPr>
              <xdr:cNvPr id="43" name="组合 42"/>
              <xdr:cNvGrpSpPr/>
            </xdr:nvGrpSpPr>
            <xdr:grpSpPr>
              <a:xfrm>
                <a:off x="10661398" y="1932620"/>
                <a:ext cx="5098675" cy="3750593"/>
                <a:chOff x="10661398" y="1932620"/>
                <a:chExt cx="5098675" cy="3750593"/>
              </a:xfrm>
              <a:grpFill/>
            </xdr:grpSpPr>
            <xdr:graphicFrame macro="">
              <xdr:nvGraphicFramePr>
                <xdr:cNvPr id="4" name="图表 3"/>
                <xdr:cNvGraphicFramePr/>
              </xdr:nvGraphicFramePr>
              <xdr:xfrm>
                <a:off x="10661398" y="1932620"/>
                <a:ext cx="5098675" cy="3750593"/>
              </xdr:xfrm>
              <a:graphic>
                <a:graphicData uri="http://schemas.openxmlformats.org/drawingml/2006/chart">
                  <c:chart xmlns:c="http://schemas.openxmlformats.org/drawingml/2006/chart" xmlns:r="http://schemas.openxmlformats.org/officeDocument/2006/relationships" r:id="rId2"/>
                </a:graphicData>
              </a:graphic>
            </xdr:graphicFrame>
            <xdr:sp macro="" textlink="">
              <xdr:nvSpPr>
                <xdr:cNvPr id="41" name="TextBox 40"/>
                <xdr:cNvSpPr txBox="1"/>
              </xdr:nvSpPr>
              <xdr:spPr>
                <a:xfrm>
                  <a:off x="11482713" y="3523538"/>
                  <a:ext cx="241318" cy="268941"/>
                </a:xfrm>
                <a:prstGeom prst="rect">
                  <a:avLst/>
                </a:prstGeom>
                <a:grp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US" altLang="zh-CN" sz="1600" b="1">
                      <a:latin typeface="Arial" panose="020B0604020202020204" pitchFamily="34" charset="0"/>
                      <a:cs typeface="Arial" panose="020B0604020202020204" pitchFamily="34" charset="0"/>
                    </a:rPr>
                    <a:t>a</a:t>
                  </a:r>
                  <a:endParaRPr lang="zh-CN" altLang="en-US" sz="1600" b="1">
                    <a:latin typeface="Arial" panose="020B0604020202020204" pitchFamily="34" charset="0"/>
                    <a:cs typeface="Arial" panose="020B0604020202020204" pitchFamily="34" charset="0"/>
                  </a:endParaRPr>
                </a:p>
              </xdr:txBody>
            </xdr:sp>
            <xdr:sp macro="" textlink="">
              <xdr:nvSpPr>
                <xdr:cNvPr id="42" name="TextBox 41"/>
                <xdr:cNvSpPr txBox="1"/>
              </xdr:nvSpPr>
              <xdr:spPr>
                <a:xfrm>
                  <a:off x="11312254" y="3660472"/>
                  <a:ext cx="226557" cy="268941"/>
                </a:xfrm>
                <a:prstGeom prst="rect">
                  <a:avLst/>
                </a:prstGeom>
                <a:grp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/>
                <a:p>
                  <a:r>
                    <a:rPr lang="en-US" altLang="zh-CN" sz="1600" b="1">
                      <a:latin typeface="Arial" panose="020B0604020202020204" pitchFamily="34" charset="0"/>
                      <a:cs typeface="Arial" panose="020B0604020202020204" pitchFamily="34" charset="0"/>
                    </a:rPr>
                    <a:t>a</a:t>
                  </a:r>
                  <a:endParaRPr lang="zh-CN" altLang="en-US" sz="1600" b="1">
                    <a:latin typeface="Arial" panose="020B0604020202020204" pitchFamily="34" charset="0"/>
                    <a:cs typeface="Arial" panose="020B0604020202020204" pitchFamily="34" charset="0"/>
                  </a:endParaRPr>
                </a:p>
              </xdr:txBody>
            </xdr:sp>
          </xdr:grpSp>
          <xdr:sp macro="" textlink="">
            <xdr:nvSpPr>
              <xdr:cNvPr id="40" name="TextBox 39"/>
              <xdr:cNvSpPr txBox="1"/>
            </xdr:nvSpPr>
            <xdr:spPr>
              <a:xfrm>
                <a:off x="11644532" y="3822500"/>
                <a:ext cx="231775" cy="268941"/>
              </a:xfrm>
              <a:prstGeom prst="rect">
                <a:avLst/>
              </a:prstGeom>
              <a:grp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600" b="1">
                    <a:latin typeface="Arial" panose="020B0604020202020204" pitchFamily="34" charset="0"/>
                    <a:cs typeface="Arial" panose="020B0604020202020204" pitchFamily="34" charset="0"/>
                  </a:rPr>
                  <a:t>b</a:t>
                </a:r>
                <a:endParaRPr lang="zh-CN" altLang="en-US" sz="1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</xdr:grpSp>
        <xdr:sp macro="" textlink="">
          <xdr:nvSpPr>
            <xdr:cNvPr id="39" name="TextBox 38"/>
            <xdr:cNvSpPr txBox="1"/>
          </xdr:nvSpPr>
          <xdr:spPr>
            <a:xfrm>
              <a:off x="11806082" y="3535629"/>
              <a:ext cx="209332" cy="268941"/>
            </a:xfrm>
            <a:prstGeom prst="rect">
              <a:avLst/>
            </a:prstGeom>
            <a:grp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600" b="1">
                  <a:latin typeface="Arial" panose="020B0604020202020204" pitchFamily="34" charset="0"/>
                  <a:cs typeface="Arial" panose="020B0604020202020204" pitchFamily="34" charset="0"/>
                </a:rPr>
                <a:t>a</a:t>
              </a:r>
              <a:endParaRPr lang="zh-CN" altLang="en-US" sz="16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xdr:grpSp>
      <xdr:grpSp>
        <xdr:nvGrpSpPr>
          <xdr:cNvPr id="48" name="组合 47"/>
          <xdr:cNvGrpSpPr/>
        </xdr:nvGrpSpPr>
        <xdr:grpSpPr>
          <a:xfrm>
            <a:off x="25751277" y="4538538"/>
            <a:ext cx="1131613" cy="659439"/>
            <a:chOff x="12325833" y="3983934"/>
            <a:chExt cx="552788" cy="438878"/>
          </a:xfrm>
          <a:grpFill/>
        </xdr:grpSpPr>
        <xdr:sp macro="" textlink="">
          <xdr:nvSpPr>
            <xdr:cNvPr id="37" name="TextBox 36"/>
            <xdr:cNvSpPr txBox="1"/>
          </xdr:nvSpPr>
          <xdr:spPr>
            <a:xfrm>
              <a:off x="12325833" y="4153872"/>
              <a:ext cx="202452" cy="268940"/>
            </a:xfrm>
            <a:prstGeom prst="rect">
              <a:avLst/>
            </a:prstGeom>
            <a:grp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600" b="1">
                  <a:latin typeface="Arial" panose="020B0604020202020204" pitchFamily="34" charset="0"/>
                  <a:cs typeface="Arial" panose="020B0604020202020204" pitchFamily="34" charset="0"/>
                </a:rPr>
                <a:t>a</a:t>
              </a:r>
              <a:endParaRPr lang="zh-CN" altLang="en-US" sz="16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28" name="TextBox 27"/>
            <xdr:cNvSpPr txBox="1"/>
          </xdr:nvSpPr>
          <xdr:spPr>
            <a:xfrm>
              <a:off x="12441780" y="4183586"/>
              <a:ext cx="201461" cy="221876"/>
            </a:xfrm>
            <a:prstGeom prst="rect">
              <a:avLst/>
            </a:prstGeom>
            <a:grp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600" b="1">
                  <a:latin typeface="Arial" panose="020B0604020202020204" pitchFamily="34" charset="0"/>
                  <a:cs typeface="Arial" panose="020B0604020202020204" pitchFamily="34" charset="0"/>
                </a:rPr>
                <a:t>a</a:t>
              </a:r>
              <a:endParaRPr lang="zh-CN" altLang="en-US" sz="16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36" name="TextBox 35"/>
            <xdr:cNvSpPr txBox="1"/>
          </xdr:nvSpPr>
          <xdr:spPr>
            <a:xfrm>
              <a:off x="12561076" y="4129488"/>
              <a:ext cx="197117" cy="268941"/>
            </a:xfrm>
            <a:prstGeom prst="rect">
              <a:avLst/>
            </a:prstGeom>
            <a:grp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600" b="1">
                  <a:latin typeface="Arial" panose="020B0604020202020204" pitchFamily="34" charset="0"/>
                  <a:cs typeface="Arial" panose="020B0604020202020204" pitchFamily="34" charset="0"/>
                </a:rPr>
                <a:t>a</a:t>
              </a:r>
              <a:endParaRPr lang="zh-CN" altLang="en-US" sz="16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20" name="TextBox 19"/>
            <xdr:cNvSpPr txBox="1"/>
          </xdr:nvSpPr>
          <xdr:spPr>
            <a:xfrm>
              <a:off x="12681423" y="3983934"/>
              <a:ext cx="197198" cy="255494"/>
            </a:xfrm>
            <a:prstGeom prst="rect">
              <a:avLst/>
            </a:prstGeom>
            <a:grp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600" b="1">
                  <a:latin typeface="Arial" panose="020B0604020202020204" pitchFamily="34" charset="0"/>
                  <a:cs typeface="Arial" panose="020B0604020202020204" pitchFamily="34" charset="0"/>
                </a:rPr>
                <a:t>b</a:t>
              </a:r>
              <a:endParaRPr lang="zh-CN" altLang="en-US" sz="16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xdr:grpSp>
      <xdr:grpSp>
        <xdr:nvGrpSpPr>
          <xdr:cNvPr id="49" name="组合 48"/>
          <xdr:cNvGrpSpPr/>
        </xdr:nvGrpSpPr>
        <xdr:grpSpPr>
          <a:xfrm>
            <a:off x="27085437" y="4404300"/>
            <a:ext cx="1086148" cy="686449"/>
            <a:chOff x="13149421" y="3797886"/>
            <a:chExt cx="685559" cy="460437"/>
          </a:xfrm>
          <a:grpFill/>
        </xdr:grpSpPr>
        <xdr:sp macro="" textlink="">
          <xdr:nvSpPr>
            <xdr:cNvPr id="35" name="TextBox 34"/>
            <xdr:cNvSpPr txBox="1"/>
          </xdr:nvSpPr>
          <xdr:spPr>
            <a:xfrm>
              <a:off x="13149421" y="3881307"/>
              <a:ext cx="336176" cy="268942"/>
            </a:xfrm>
            <a:prstGeom prst="rect">
              <a:avLst/>
            </a:prstGeom>
            <a:grp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600" b="1">
                  <a:latin typeface="Arial" panose="020B0604020202020204" pitchFamily="34" charset="0"/>
                  <a:cs typeface="Arial" panose="020B0604020202020204" pitchFamily="34" charset="0"/>
                </a:rPr>
                <a:t>a</a:t>
              </a:r>
              <a:endParaRPr lang="zh-CN" altLang="en-US" sz="16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27" name="TextBox 26"/>
            <xdr:cNvSpPr txBox="1"/>
          </xdr:nvSpPr>
          <xdr:spPr>
            <a:xfrm>
              <a:off x="13318329" y="3811655"/>
              <a:ext cx="336176" cy="268942"/>
            </a:xfrm>
            <a:prstGeom prst="rect">
              <a:avLst/>
            </a:prstGeom>
            <a:grp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600" b="1">
                  <a:latin typeface="Arial" panose="020B0604020202020204" pitchFamily="34" charset="0"/>
                  <a:cs typeface="Arial" panose="020B0604020202020204" pitchFamily="34" charset="0"/>
                </a:rPr>
                <a:t>a</a:t>
              </a:r>
              <a:endParaRPr lang="zh-CN" altLang="en-US" sz="16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26" name="TextBox 25"/>
            <xdr:cNvSpPr txBox="1"/>
          </xdr:nvSpPr>
          <xdr:spPr>
            <a:xfrm>
              <a:off x="13461392" y="3989381"/>
              <a:ext cx="336176" cy="268942"/>
            </a:xfrm>
            <a:prstGeom prst="rect">
              <a:avLst/>
            </a:prstGeom>
            <a:grp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600" b="1">
                  <a:latin typeface="Arial" panose="020B0604020202020204" pitchFamily="34" charset="0"/>
                  <a:cs typeface="Arial" panose="020B0604020202020204" pitchFamily="34" charset="0"/>
                </a:rPr>
                <a:t>b</a:t>
              </a:r>
              <a:endParaRPr lang="zh-CN" altLang="en-US" sz="16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34" name="TextBox 33"/>
            <xdr:cNvSpPr txBox="1"/>
          </xdr:nvSpPr>
          <xdr:spPr>
            <a:xfrm>
              <a:off x="13616324" y="3797886"/>
              <a:ext cx="218656" cy="268942"/>
            </a:xfrm>
            <a:prstGeom prst="rect">
              <a:avLst/>
            </a:prstGeom>
            <a:grp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600" b="1">
                  <a:latin typeface="Arial" panose="020B0604020202020204" pitchFamily="34" charset="0"/>
                  <a:cs typeface="Arial" panose="020B0604020202020204" pitchFamily="34" charset="0"/>
                </a:rPr>
                <a:t>a</a:t>
              </a:r>
              <a:endParaRPr lang="zh-CN" altLang="en-US" sz="16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xdr:grpSp>
      <xdr:grpSp>
        <xdr:nvGrpSpPr>
          <xdr:cNvPr id="50" name="组合 49"/>
          <xdr:cNvGrpSpPr/>
        </xdr:nvGrpSpPr>
        <xdr:grpSpPr>
          <a:xfrm>
            <a:off x="28424356" y="4354176"/>
            <a:ext cx="1069496" cy="523997"/>
            <a:chOff x="14027416" y="3747561"/>
            <a:chExt cx="570793" cy="475289"/>
          </a:xfrm>
          <a:grpFill/>
        </xdr:grpSpPr>
        <xdr:sp macro="" textlink="">
          <xdr:nvSpPr>
            <xdr:cNvPr id="19" name="TextBox 18"/>
            <xdr:cNvSpPr txBox="1"/>
          </xdr:nvSpPr>
          <xdr:spPr>
            <a:xfrm>
              <a:off x="14027416" y="3838568"/>
              <a:ext cx="229899" cy="268941"/>
            </a:xfrm>
            <a:prstGeom prst="rect">
              <a:avLst/>
            </a:prstGeom>
            <a:grp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600" b="1">
                  <a:latin typeface="Arial" panose="020B0604020202020204" pitchFamily="34" charset="0"/>
                  <a:cs typeface="Arial" panose="020B0604020202020204" pitchFamily="34" charset="0"/>
                </a:rPr>
                <a:t>a</a:t>
              </a:r>
              <a:endParaRPr lang="zh-CN" altLang="en-US" sz="16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33" name="TextBox 32"/>
            <xdr:cNvSpPr txBox="1"/>
          </xdr:nvSpPr>
          <xdr:spPr>
            <a:xfrm>
              <a:off x="14165370" y="3848575"/>
              <a:ext cx="211562" cy="268941"/>
            </a:xfrm>
            <a:prstGeom prst="rect">
              <a:avLst/>
            </a:prstGeom>
            <a:grp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600" b="1">
                  <a:latin typeface="Arial" panose="020B0604020202020204" pitchFamily="34" charset="0"/>
                  <a:cs typeface="Arial" panose="020B0604020202020204" pitchFamily="34" charset="0"/>
                </a:rPr>
                <a:t>a</a:t>
              </a:r>
              <a:endParaRPr lang="zh-CN" altLang="en-US" sz="16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25" name="TextBox 24"/>
            <xdr:cNvSpPr txBox="1"/>
          </xdr:nvSpPr>
          <xdr:spPr>
            <a:xfrm>
              <a:off x="14290714" y="3953909"/>
              <a:ext cx="229742" cy="268941"/>
            </a:xfrm>
            <a:prstGeom prst="rect">
              <a:avLst/>
            </a:prstGeom>
            <a:grp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600" b="1">
                  <a:latin typeface="Arial" panose="020B0604020202020204" pitchFamily="34" charset="0"/>
                  <a:cs typeface="Arial" panose="020B0604020202020204" pitchFamily="34" charset="0"/>
                </a:rPr>
                <a:t>a</a:t>
              </a:r>
              <a:endParaRPr lang="zh-CN" altLang="en-US" sz="16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24" name="TextBox 23"/>
            <xdr:cNvSpPr txBox="1"/>
          </xdr:nvSpPr>
          <xdr:spPr>
            <a:xfrm>
              <a:off x="14422174" y="3747561"/>
              <a:ext cx="176035" cy="268941"/>
            </a:xfrm>
            <a:prstGeom prst="rect">
              <a:avLst/>
            </a:prstGeom>
            <a:grp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600" b="1">
                  <a:latin typeface="Arial" panose="020B0604020202020204" pitchFamily="34" charset="0"/>
                  <a:cs typeface="Arial" panose="020B0604020202020204" pitchFamily="34" charset="0"/>
                </a:rPr>
                <a:t>a</a:t>
              </a:r>
              <a:endParaRPr lang="zh-CN" altLang="en-US" sz="16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xdr:grpSp>
      <xdr:grpSp>
        <xdr:nvGrpSpPr>
          <xdr:cNvPr id="63" name="组合 62"/>
          <xdr:cNvGrpSpPr/>
        </xdr:nvGrpSpPr>
        <xdr:grpSpPr>
          <a:xfrm>
            <a:off x="29694266" y="2559117"/>
            <a:ext cx="1245209" cy="1250152"/>
            <a:chOff x="14949755" y="2344603"/>
            <a:chExt cx="555246" cy="944259"/>
          </a:xfrm>
          <a:grpFill/>
        </xdr:grpSpPr>
        <xdr:sp macro="" textlink="">
          <xdr:nvSpPr>
            <xdr:cNvPr id="23" name="TextBox 22"/>
            <xdr:cNvSpPr txBox="1"/>
          </xdr:nvSpPr>
          <xdr:spPr>
            <a:xfrm>
              <a:off x="14949755" y="2724707"/>
              <a:ext cx="220455" cy="268941"/>
            </a:xfrm>
            <a:prstGeom prst="rect">
              <a:avLst/>
            </a:prstGeom>
            <a:grp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600" b="1">
                  <a:latin typeface="Arial" panose="020B0604020202020204" pitchFamily="34" charset="0"/>
                  <a:cs typeface="Arial" panose="020B0604020202020204" pitchFamily="34" charset="0"/>
                </a:rPr>
                <a:t>  a</a:t>
              </a:r>
              <a:endParaRPr lang="zh-CN" altLang="en-US" sz="16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22" name="TextBox 21"/>
            <xdr:cNvSpPr txBox="1"/>
          </xdr:nvSpPr>
          <xdr:spPr>
            <a:xfrm>
              <a:off x="15056626" y="3019921"/>
              <a:ext cx="188558" cy="268941"/>
            </a:xfrm>
            <a:prstGeom prst="rect">
              <a:avLst/>
            </a:prstGeom>
            <a:grp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600" b="1">
                  <a:latin typeface="Arial" panose="020B0604020202020204" pitchFamily="34" charset="0"/>
                  <a:cs typeface="Arial" panose="020B0604020202020204" pitchFamily="34" charset="0"/>
                </a:rPr>
                <a:t>  b</a:t>
              </a:r>
              <a:endParaRPr lang="zh-CN" altLang="en-US" sz="16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21" name="TextBox 20"/>
            <xdr:cNvSpPr txBox="1"/>
          </xdr:nvSpPr>
          <xdr:spPr>
            <a:xfrm>
              <a:off x="15126096" y="2939436"/>
              <a:ext cx="263995" cy="291352"/>
            </a:xfrm>
            <a:prstGeom prst="rect">
              <a:avLst/>
            </a:prstGeom>
            <a:grp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600" b="1">
                  <a:latin typeface="Arial" panose="020B0604020202020204" pitchFamily="34" charset="0"/>
                  <a:cs typeface="Arial" panose="020B0604020202020204" pitchFamily="34" charset="0"/>
                </a:rPr>
                <a:t>  ab</a:t>
              </a:r>
              <a:endParaRPr lang="zh-CN" altLang="en-US" sz="16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14" name="TextBox 13"/>
            <xdr:cNvSpPr txBox="1"/>
          </xdr:nvSpPr>
          <xdr:spPr>
            <a:xfrm>
              <a:off x="15262168" y="2344603"/>
              <a:ext cx="242833" cy="268941"/>
            </a:xfrm>
            <a:prstGeom prst="rect">
              <a:avLst/>
            </a:prstGeom>
            <a:grp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600" b="1">
                  <a:latin typeface="Arial" panose="020B0604020202020204" pitchFamily="34" charset="0"/>
                  <a:cs typeface="Arial" panose="020B0604020202020204" pitchFamily="34" charset="0"/>
                </a:rPr>
                <a:t>  c</a:t>
              </a:r>
              <a:endParaRPr lang="zh-CN" altLang="en-US" sz="16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xdr:grpSp>
    </xdr:grp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44"/>
  <sheetViews>
    <sheetView zoomScale="115" zoomScaleNormal="115" workbookViewId="0">
      <selection activeCell="D19" sqref="D19"/>
    </sheetView>
  </sheetViews>
  <sheetFormatPr defaultRowHeight="13.5" x14ac:dyDescent="0.15"/>
  <sheetData>
    <row r="3" spans="1:24" s="5" customFormat="1" x14ac:dyDescent="0.15">
      <c r="A3" s="5" t="s">
        <v>10</v>
      </c>
      <c r="B3" s="5" t="s">
        <v>0</v>
      </c>
      <c r="C3" s="5" t="s">
        <v>11</v>
      </c>
      <c r="D3" s="5" t="s">
        <v>12</v>
      </c>
      <c r="E3" s="5" t="s">
        <v>13</v>
      </c>
      <c r="F3" s="5" t="s">
        <v>14</v>
      </c>
      <c r="G3" s="5" t="s">
        <v>15</v>
      </c>
      <c r="H3" s="5" t="s">
        <v>16</v>
      </c>
      <c r="I3" s="5" t="s">
        <v>17</v>
      </c>
      <c r="J3" s="5" t="s">
        <v>48</v>
      </c>
      <c r="K3" s="5" t="s">
        <v>18</v>
      </c>
      <c r="L3" s="5" t="s">
        <v>19</v>
      </c>
      <c r="M3" s="5" t="s">
        <v>20</v>
      </c>
      <c r="N3" s="5" t="s">
        <v>21</v>
      </c>
      <c r="O3" s="5" t="s">
        <v>22</v>
      </c>
      <c r="P3" s="5" t="s">
        <v>49</v>
      </c>
      <c r="Q3" s="5" t="s">
        <v>23</v>
      </c>
      <c r="R3" s="5" t="s">
        <v>24</v>
      </c>
      <c r="S3" s="5" t="s">
        <v>25</v>
      </c>
      <c r="T3" s="5" t="s">
        <v>26</v>
      </c>
      <c r="U3" s="5" t="s">
        <v>50</v>
      </c>
      <c r="V3" s="5" t="s">
        <v>27</v>
      </c>
    </row>
    <row r="4" spans="1:24" s="2" customFormat="1" x14ac:dyDescent="0.15">
      <c r="A4" s="2" t="s">
        <v>3</v>
      </c>
      <c r="B4" s="2" t="s">
        <v>46</v>
      </c>
      <c r="C4" s="2">
        <v>3955.0146</v>
      </c>
      <c r="D4" s="2">
        <v>3945.3377</v>
      </c>
      <c r="E4" s="2">
        <v>3010.2051000000001</v>
      </c>
      <c r="F4" s="2">
        <v>2934.3413</v>
      </c>
      <c r="G4" s="2">
        <v>5378.3238000000001</v>
      </c>
      <c r="H4" s="2">
        <v>1988.9742000000001</v>
      </c>
      <c r="I4" s="3">
        <v>3433.8797666666669</v>
      </c>
      <c r="J4" s="3">
        <v>1749.0216372345999</v>
      </c>
      <c r="K4" s="4">
        <v>1.0591088546460756</v>
      </c>
      <c r="L4" s="2">
        <v>3662.7080000000001</v>
      </c>
      <c r="M4" s="2">
        <v>3214.8436999999999</v>
      </c>
      <c r="N4" s="2">
        <v>1374.2775999999999</v>
      </c>
      <c r="O4" s="3">
        <v>2750.6097666666665</v>
      </c>
      <c r="P4" s="3">
        <v>1212.7915247702902</v>
      </c>
      <c r="Q4" s="2">
        <v>3884.1592000000001</v>
      </c>
      <c r="R4" s="2">
        <v>4194.1930000000002</v>
      </c>
      <c r="S4" s="2">
        <v>4525.5739999999996</v>
      </c>
      <c r="T4" s="3">
        <v>4201.3087333333333</v>
      </c>
      <c r="U4" s="3">
        <v>320.7665999763982</v>
      </c>
      <c r="V4" s="4">
        <v>0.65470307974351671</v>
      </c>
    </row>
    <row r="5" spans="1:24" s="3" customFormat="1" x14ac:dyDescent="0.15">
      <c r="A5" s="3" t="s">
        <v>3</v>
      </c>
      <c r="B5" s="3" t="s">
        <v>5</v>
      </c>
      <c r="C5" s="3">
        <v>2212.0794000000001</v>
      </c>
      <c r="D5" s="3">
        <v>2625.3072000000002</v>
      </c>
      <c r="E5" s="3">
        <v>2106.4162000000001</v>
      </c>
      <c r="F5" s="3">
        <v>1838.4708000000001</v>
      </c>
      <c r="G5" s="3">
        <v>2715.0578</v>
      </c>
      <c r="H5" s="3">
        <v>1190.0942</v>
      </c>
      <c r="I5" s="3">
        <v>1914.540933333333</v>
      </c>
      <c r="J5" s="3">
        <v>765.32247727363654</v>
      </c>
      <c r="K5" s="4">
        <v>1.2089587080822928</v>
      </c>
      <c r="L5" s="3">
        <v>2845.8811999999998</v>
      </c>
      <c r="M5" s="3">
        <v>2280.1484999999998</v>
      </c>
      <c r="N5" s="3">
        <v>1360.5284999999999</v>
      </c>
      <c r="O5" s="3">
        <v>2162.1860666666666</v>
      </c>
      <c r="P5" s="3">
        <v>749.66960229674623</v>
      </c>
      <c r="Q5" s="3">
        <v>2717.5261</v>
      </c>
      <c r="R5" s="3">
        <v>2945.9962999999998</v>
      </c>
      <c r="S5" s="3">
        <v>3362.5657999999999</v>
      </c>
      <c r="T5" s="3">
        <v>3008.6960666666669</v>
      </c>
      <c r="U5" s="3">
        <v>327.05886197909786</v>
      </c>
      <c r="V5" s="4">
        <v>0.71864555899198945</v>
      </c>
    </row>
    <row r="6" spans="1:24" s="2" customFormat="1" x14ac:dyDescent="0.15">
      <c r="A6" s="2" t="s">
        <v>3</v>
      </c>
      <c r="B6" s="2" t="s">
        <v>47</v>
      </c>
      <c r="C6" s="2">
        <v>3342.7233000000001</v>
      </c>
      <c r="D6" s="2">
        <v>3161.1891999999998</v>
      </c>
      <c r="E6" s="2">
        <v>2254.614</v>
      </c>
      <c r="F6" s="2">
        <v>2285.8910000000001</v>
      </c>
      <c r="G6" s="2">
        <v>4221.1638999999996</v>
      </c>
      <c r="H6" s="2">
        <v>1621.4967999999999</v>
      </c>
      <c r="I6" s="3">
        <v>2709.517233333333</v>
      </c>
      <c r="J6" s="3">
        <v>1350.6152845580218</v>
      </c>
      <c r="K6" s="4">
        <v>1.0775014815984993</v>
      </c>
      <c r="L6" s="2">
        <v>2921.0182</v>
      </c>
      <c r="M6" s="2">
        <v>2715.7262000000001</v>
      </c>
      <c r="N6" s="2">
        <v>1034.8969999999999</v>
      </c>
      <c r="O6" s="3">
        <v>2223.8804666666665</v>
      </c>
      <c r="P6" s="3">
        <v>1034.793440412634</v>
      </c>
      <c r="Q6" s="2">
        <v>2947.2905000000001</v>
      </c>
      <c r="R6" s="2">
        <v>3446.9612000000002</v>
      </c>
      <c r="S6" s="2">
        <v>3607.3443000000002</v>
      </c>
      <c r="T6" s="3">
        <v>3333.8653333333336</v>
      </c>
      <c r="U6" s="3">
        <v>344.25391939151422</v>
      </c>
      <c r="V6" s="4">
        <v>0.66705767759465573</v>
      </c>
    </row>
    <row r="7" spans="1:24" s="2" customFormat="1" x14ac:dyDescent="0.15">
      <c r="A7" s="2" t="s">
        <v>3</v>
      </c>
      <c r="B7" s="2" t="s">
        <v>7</v>
      </c>
      <c r="C7" s="2">
        <v>3176.1435999999999</v>
      </c>
      <c r="D7" s="2">
        <v>3593.6023</v>
      </c>
      <c r="E7" s="2">
        <v>2552.7901999999999</v>
      </c>
      <c r="F7" s="2">
        <v>1961.1568</v>
      </c>
      <c r="G7" s="2">
        <v>3236.2352000000001</v>
      </c>
      <c r="H7" s="2">
        <v>3544.4607000000001</v>
      </c>
      <c r="I7" s="2">
        <v>2913.9508999999998</v>
      </c>
      <c r="J7" s="2">
        <v>839.4124060666901</v>
      </c>
      <c r="K7" s="4">
        <v>1.0664256674102961</v>
      </c>
      <c r="L7" s="2">
        <v>2988.5147000000002</v>
      </c>
      <c r="M7" s="2">
        <v>2699.4072999999999</v>
      </c>
      <c r="N7" s="2">
        <v>3026.7797</v>
      </c>
      <c r="O7" s="2">
        <v>2904.9005666666671</v>
      </c>
      <c r="P7" s="2">
        <v>178.98788936754872</v>
      </c>
      <c r="Q7" s="2">
        <v>3666.6271999999999</v>
      </c>
      <c r="R7" s="2">
        <v>2948.4027000000001</v>
      </c>
      <c r="S7" s="2">
        <v>3618.8881000000001</v>
      </c>
      <c r="T7" s="2">
        <v>3411.306</v>
      </c>
      <c r="U7" s="2">
        <v>401.59600879537038</v>
      </c>
      <c r="V7" s="4">
        <v>0.85155086253378243</v>
      </c>
    </row>
    <row r="8" spans="1:24" s="2" customFormat="1" x14ac:dyDescent="0.15">
      <c r="A8" s="2" t="s">
        <v>3</v>
      </c>
      <c r="B8" s="2" t="s">
        <v>9</v>
      </c>
      <c r="C8" s="2">
        <v>6352.6102000000001</v>
      </c>
      <c r="D8" s="2">
        <v>7781.9031000000004</v>
      </c>
      <c r="E8" s="2">
        <v>4941.0261</v>
      </c>
      <c r="F8" s="2">
        <v>3453.5994999999998</v>
      </c>
      <c r="G8" s="2">
        <v>5553.2668999999996</v>
      </c>
      <c r="H8" s="2">
        <v>6528.3963000000003</v>
      </c>
      <c r="I8" s="3">
        <v>5178.4209000000001</v>
      </c>
      <c r="J8" s="3">
        <v>1571.2975476050242</v>
      </c>
      <c r="K8" s="4">
        <v>1.2278865036508202</v>
      </c>
      <c r="L8" s="2">
        <v>6469.4306999999999</v>
      </c>
      <c r="M8" s="2">
        <v>6176.5587999999998</v>
      </c>
      <c r="N8" s="2">
        <v>6148.4276</v>
      </c>
      <c r="O8" s="3">
        <v>6264.8056999999999</v>
      </c>
      <c r="P8" s="3">
        <v>177.76778131062616</v>
      </c>
      <c r="Q8" s="2">
        <v>7832.4975000000004</v>
      </c>
      <c r="R8" s="2">
        <v>6681.7199000000001</v>
      </c>
      <c r="S8" s="2">
        <v>9059.3245000000006</v>
      </c>
      <c r="T8" s="3">
        <v>7857.8473000000013</v>
      </c>
      <c r="U8" s="3">
        <v>1189.0049906351501</v>
      </c>
      <c r="V8" s="4">
        <v>0.79726742717436094</v>
      </c>
    </row>
    <row r="9" spans="1:24" x14ac:dyDescent="0.15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</row>
    <row r="10" spans="1:24" x14ac:dyDescent="0.15">
      <c r="B10" s="2"/>
      <c r="C10" s="2"/>
      <c r="D10" s="2"/>
      <c r="E10" s="3"/>
      <c r="F10" s="3"/>
      <c r="G10" s="2"/>
      <c r="H10" s="2"/>
      <c r="I10" s="2"/>
      <c r="J10" s="3"/>
      <c r="K10" s="3"/>
      <c r="L10" s="4"/>
      <c r="M10" s="2"/>
      <c r="N10" s="2"/>
      <c r="O10" s="2"/>
      <c r="P10" s="3"/>
      <c r="Q10" s="3"/>
      <c r="R10" s="2"/>
      <c r="S10" s="2"/>
      <c r="T10" s="2"/>
      <c r="U10" s="3"/>
      <c r="V10" s="3"/>
      <c r="W10" s="4"/>
    </row>
    <row r="11" spans="1:24" x14ac:dyDescent="0.15">
      <c r="B11" s="3"/>
      <c r="C11" s="3"/>
      <c r="D11" s="3"/>
      <c r="E11" s="3"/>
      <c r="F11" s="3"/>
      <c r="G11" s="3"/>
      <c r="H11" s="3"/>
      <c r="I11" s="3"/>
      <c r="J11" s="3"/>
      <c r="K11" s="3"/>
      <c r="L11" s="4"/>
      <c r="M11" s="3"/>
      <c r="N11" s="3"/>
      <c r="O11" s="3"/>
      <c r="P11" s="3"/>
      <c r="Q11" s="3"/>
      <c r="R11" s="3"/>
      <c r="S11" s="3"/>
      <c r="T11" s="3"/>
      <c r="U11" s="3"/>
      <c r="V11" s="3"/>
      <c r="W11" s="4"/>
    </row>
    <row r="12" spans="1:24" x14ac:dyDescent="0.15">
      <c r="A12" s="5" t="s">
        <v>10</v>
      </c>
      <c r="B12" s="5" t="s">
        <v>0</v>
      </c>
      <c r="C12" s="5" t="s">
        <v>28</v>
      </c>
      <c r="D12" s="5" t="s">
        <v>29</v>
      </c>
      <c r="E12" s="5" t="s">
        <v>30</v>
      </c>
      <c r="F12" s="5" t="s">
        <v>31</v>
      </c>
      <c r="G12" s="5" t="s">
        <v>53</v>
      </c>
      <c r="H12" s="5" t="s">
        <v>32</v>
      </c>
      <c r="I12" s="5" t="s">
        <v>33</v>
      </c>
      <c r="J12" s="5" t="s">
        <v>34</v>
      </c>
      <c r="K12" s="5" t="s">
        <v>35</v>
      </c>
      <c r="L12" s="5" t="s">
        <v>54</v>
      </c>
      <c r="M12" s="5" t="s">
        <v>36</v>
      </c>
      <c r="N12" s="5" t="s">
        <v>37</v>
      </c>
      <c r="O12" s="5" t="s">
        <v>38</v>
      </c>
      <c r="P12" s="5" t="s">
        <v>39</v>
      </c>
      <c r="Q12" s="5" t="s">
        <v>40</v>
      </c>
      <c r="R12" s="5" t="s">
        <v>55</v>
      </c>
      <c r="S12" s="5" t="s">
        <v>41</v>
      </c>
      <c r="T12" s="5" t="s">
        <v>42</v>
      </c>
      <c r="U12" s="5" t="s">
        <v>43</v>
      </c>
      <c r="V12" s="5" t="s">
        <v>44</v>
      </c>
      <c r="W12" s="5" t="s">
        <v>56</v>
      </c>
      <c r="X12" s="5" t="s">
        <v>45</v>
      </c>
    </row>
    <row r="13" spans="1:24" x14ac:dyDescent="0.15">
      <c r="A13" s="2" t="s">
        <v>3</v>
      </c>
      <c r="B13" s="2" t="s">
        <v>46</v>
      </c>
      <c r="C13" s="2">
        <v>2825.8456000000001</v>
      </c>
      <c r="D13" s="2">
        <v>3077.2988999999998</v>
      </c>
      <c r="E13" s="2">
        <v>2508.7381999999998</v>
      </c>
      <c r="F13" s="3">
        <v>2803.9609</v>
      </c>
      <c r="G13" s="3">
        <f>STDEV(C13:E13)</f>
        <v>284.91142916122197</v>
      </c>
      <c r="H13" s="2">
        <v>4340.9156999999996</v>
      </c>
      <c r="I13" s="2">
        <v>4253.4381999999996</v>
      </c>
      <c r="J13" s="2">
        <v>4732.3208000000004</v>
      </c>
      <c r="K13" s="3">
        <v>4442.2249000000002</v>
      </c>
      <c r="L13" s="3">
        <f>STDEV(H13:J13)</f>
        <v>255.00941482457122</v>
      </c>
      <c r="M13" s="4">
        <v>0.63120642541083405</v>
      </c>
      <c r="N13" s="2">
        <v>3243.0239000000001</v>
      </c>
      <c r="O13" s="2">
        <v>3798.6801999999998</v>
      </c>
      <c r="P13" s="2">
        <v>2344.7372</v>
      </c>
      <c r="Q13" s="3">
        <v>3128.8137666666667</v>
      </c>
      <c r="R13" s="3">
        <f>STDEV(N13:P13)</f>
        <v>733.66922228567125</v>
      </c>
      <c r="S13" s="2">
        <v>5086.37</v>
      </c>
      <c r="T13" s="2">
        <v>5046.7718999999997</v>
      </c>
      <c r="U13" s="2">
        <v>5969.6851999999999</v>
      </c>
      <c r="V13" s="3">
        <v>5367.6090333333332</v>
      </c>
      <c r="W13" s="3">
        <f>STDEV(S13:U13)</f>
        <v>521.78902367903777</v>
      </c>
      <c r="X13" s="4">
        <v>0.58290642020245009</v>
      </c>
    </row>
    <row r="14" spans="1:24" x14ac:dyDescent="0.15">
      <c r="A14" s="3" t="s">
        <v>3</v>
      </c>
      <c r="B14" s="3" t="s">
        <v>5</v>
      </c>
      <c r="C14" s="3">
        <v>2662.5189</v>
      </c>
      <c r="D14" s="3">
        <v>3069.7802000000001</v>
      </c>
      <c r="E14" s="3">
        <v>2531.1985</v>
      </c>
      <c r="F14" s="3">
        <v>2754.4992000000002</v>
      </c>
      <c r="G14" s="3">
        <f t="shared" ref="G14:G17" si="0">STDEV(C14:E14)</f>
        <v>280.82529014458447</v>
      </c>
      <c r="H14" s="3">
        <v>3806.1255999999998</v>
      </c>
      <c r="I14" s="3">
        <v>3475.6790000000001</v>
      </c>
      <c r="J14" s="3">
        <v>3487.2903999999999</v>
      </c>
      <c r="K14" s="3">
        <v>3589.6983333333333</v>
      </c>
      <c r="L14" s="3">
        <f t="shared" ref="L14:L17" si="1">STDEV(H14:J14)</f>
        <v>187.52140536507639</v>
      </c>
      <c r="M14" s="4">
        <v>0.76733445103790066</v>
      </c>
      <c r="N14" s="3">
        <v>3118.3687</v>
      </c>
      <c r="O14" s="3">
        <v>3248.4960000000001</v>
      </c>
      <c r="P14" s="3">
        <v>2283.4367999999999</v>
      </c>
      <c r="Q14" s="3">
        <v>2883.433833333333</v>
      </c>
      <c r="R14" s="3">
        <f t="shared" ref="R14:R17" si="2">STDEV(N14:P14)</f>
        <v>523.67032430520896</v>
      </c>
      <c r="S14" s="3">
        <v>4933.5069999999996</v>
      </c>
      <c r="T14" s="3">
        <v>5353.8392000000003</v>
      </c>
      <c r="U14" s="3">
        <v>5346.5081</v>
      </c>
      <c r="V14" s="3">
        <v>5211.2847666666667</v>
      </c>
      <c r="W14" s="3">
        <f t="shared" ref="W14:W17" si="3">STDEV(S14:U14)</f>
        <v>240.5905276554825</v>
      </c>
      <c r="X14" s="4">
        <v>0.553305751352691</v>
      </c>
    </row>
    <row r="15" spans="1:24" x14ac:dyDescent="0.15">
      <c r="A15" s="2" t="s">
        <v>3</v>
      </c>
      <c r="B15" s="2" t="s">
        <v>47</v>
      </c>
      <c r="C15" s="2">
        <v>2006.0726</v>
      </c>
      <c r="D15" s="2">
        <v>2168.7311</v>
      </c>
      <c r="E15" s="2">
        <v>1833.0634</v>
      </c>
      <c r="F15" s="3">
        <v>2002.6223666666667</v>
      </c>
      <c r="G15" s="3">
        <f t="shared" si="0"/>
        <v>167.8604458720497</v>
      </c>
      <c r="H15" s="2">
        <v>3195.6745000000001</v>
      </c>
      <c r="I15" s="2">
        <v>3318.0135</v>
      </c>
      <c r="J15" s="2">
        <v>3578.8969999999999</v>
      </c>
      <c r="K15" s="3">
        <v>3364.1949999999997</v>
      </c>
      <c r="L15" s="3">
        <f t="shared" si="1"/>
        <v>195.74069411660409</v>
      </c>
      <c r="M15" s="4">
        <v>0.59527535314292623</v>
      </c>
      <c r="N15" s="2">
        <v>2253.7934</v>
      </c>
      <c r="O15" s="2">
        <v>2569.4695000000002</v>
      </c>
      <c r="P15" s="2">
        <v>1820.5065</v>
      </c>
      <c r="Q15" s="3">
        <v>2214.5897999999997</v>
      </c>
      <c r="R15" s="3">
        <f t="shared" si="2"/>
        <v>376.01740057073346</v>
      </c>
      <c r="S15" s="2">
        <v>3363.4517000000001</v>
      </c>
      <c r="T15" s="2">
        <v>3317.0616</v>
      </c>
      <c r="U15" s="2">
        <v>3919.6603</v>
      </c>
      <c r="V15" s="3">
        <v>3533.3912</v>
      </c>
      <c r="W15" s="3">
        <f t="shared" si="3"/>
        <v>335.32204454167635</v>
      </c>
      <c r="X15" s="4">
        <v>0.62676043343290144</v>
      </c>
    </row>
    <row r="16" spans="1:24" x14ac:dyDescent="0.15">
      <c r="A16" s="2" t="s">
        <v>3</v>
      </c>
      <c r="B16" s="2" t="s">
        <v>7</v>
      </c>
      <c r="C16" s="2">
        <v>1579.9689000000001</v>
      </c>
      <c r="D16" s="2">
        <v>1868.5939000000001</v>
      </c>
      <c r="E16" s="2">
        <v>1680.0702000000001</v>
      </c>
      <c r="F16" s="3">
        <v>1709.5443333333333</v>
      </c>
      <c r="G16" s="3">
        <f t="shared" si="0"/>
        <v>146.55251979431583</v>
      </c>
      <c r="H16" s="2">
        <v>1449.3969</v>
      </c>
      <c r="I16" s="2">
        <v>1321.682</v>
      </c>
      <c r="J16" s="2">
        <v>1694.1234999999999</v>
      </c>
      <c r="K16" s="3">
        <v>1488.4008000000001</v>
      </c>
      <c r="L16" s="3">
        <f t="shared" si="1"/>
        <v>189.25946711319241</v>
      </c>
      <c r="M16" s="4">
        <v>1.1485779457612044</v>
      </c>
      <c r="N16" s="2">
        <v>1324.5853999999999</v>
      </c>
      <c r="O16" s="2">
        <v>1569.6759999999999</v>
      </c>
      <c r="P16" s="2">
        <v>1533.8276000000001</v>
      </c>
      <c r="Q16" s="3">
        <v>1476.0296666666666</v>
      </c>
      <c r="R16" s="3">
        <f t="shared" si="2"/>
        <v>132.37371859736109</v>
      </c>
      <c r="S16" s="2">
        <v>1857.0012999999999</v>
      </c>
      <c r="T16" s="2">
        <v>1589.0925999999999</v>
      </c>
      <c r="U16" s="2">
        <v>1710.2981</v>
      </c>
      <c r="V16" s="3">
        <v>1718.7973333333332</v>
      </c>
      <c r="W16" s="3">
        <f t="shared" si="3"/>
        <v>134.15642216965733</v>
      </c>
      <c r="X16" s="4">
        <v>0.8587572473155648</v>
      </c>
    </row>
    <row r="17" spans="1:24" x14ac:dyDescent="0.15">
      <c r="A17" s="2" t="s">
        <v>3</v>
      </c>
      <c r="B17" s="2" t="s">
        <v>9</v>
      </c>
      <c r="C17" s="2">
        <v>4314.1575999999995</v>
      </c>
      <c r="D17" s="2">
        <v>5425.6381000000001</v>
      </c>
      <c r="E17" s="2">
        <v>4938.5168999999996</v>
      </c>
      <c r="F17" s="3">
        <v>4892.7708666666658</v>
      </c>
      <c r="G17" s="3">
        <f t="shared" si="0"/>
        <v>557.15056326307672</v>
      </c>
      <c r="H17" s="2">
        <v>3821.8663000000001</v>
      </c>
      <c r="I17" s="2">
        <v>3454.5203999999999</v>
      </c>
      <c r="J17" s="2">
        <v>3725.2327</v>
      </c>
      <c r="K17" s="3">
        <v>3667.2064666666665</v>
      </c>
      <c r="L17" s="3">
        <f t="shared" si="1"/>
        <v>190.42330576335286</v>
      </c>
      <c r="M17" s="4">
        <v>1.3341956366896313</v>
      </c>
      <c r="N17" s="2">
        <v>4026.9078</v>
      </c>
      <c r="O17" s="2">
        <v>4426.7012999999997</v>
      </c>
      <c r="P17" s="2">
        <v>4095.6927000000001</v>
      </c>
      <c r="Q17" s="3">
        <v>4183.1005999999998</v>
      </c>
      <c r="R17" s="3">
        <f t="shared" si="2"/>
        <v>213.74942432055795</v>
      </c>
      <c r="S17" s="2">
        <v>4412.0335999999998</v>
      </c>
      <c r="T17" s="2">
        <v>4664.0398999999998</v>
      </c>
      <c r="U17" s="2">
        <v>4528.4513999999999</v>
      </c>
      <c r="V17" s="3">
        <v>4534.8416333333325</v>
      </c>
      <c r="W17" s="3">
        <f t="shared" si="3"/>
        <v>126.12462139274525</v>
      </c>
      <c r="X17" s="4">
        <v>0.92243587278817807</v>
      </c>
    </row>
    <row r="18" spans="1:24" x14ac:dyDescent="0.15">
      <c r="C18" s="2"/>
      <c r="D18" s="2"/>
      <c r="E18" s="3"/>
      <c r="F18" s="3"/>
      <c r="G18" s="2"/>
      <c r="H18" s="2"/>
      <c r="I18" s="2"/>
      <c r="J18" s="3"/>
      <c r="K18" s="3"/>
      <c r="L18" s="4"/>
      <c r="M18" s="2"/>
      <c r="N18" s="2"/>
      <c r="O18" s="2"/>
      <c r="P18" s="3"/>
      <c r="Q18" s="3"/>
      <c r="R18" s="2"/>
      <c r="S18" s="2"/>
      <c r="T18" s="2"/>
      <c r="U18" s="3"/>
      <c r="V18" s="3"/>
      <c r="W18" s="4"/>
    </row>
    <row r="19" spans="1:24" x14ac:dyDescent="0.15">
      <c r="C19" s="2"/>
      <c r="D19" s="2"/>
      <c r="E19" s="3"/>
      <c r="F19" s="3"/>
      <c r="G19" s="2"/>
      <c r="H19" s="2"/>
      <c r="I19" s="2"/>
      <c r="J19" s="3"/>
      <c r="K19" s="3"/>
      <c r="L19" s="4"/>
      <c r="M19" s="2"/>
      <c r="N19" s="2"/>
      <c r="O19" s="2"/>
      <c r="P19" s="3"/>
      <c r="Q19" s="3"/>
      <c r="R19" s="2"/>
      <c r="S19" s="2"/>
      <c r="T19" s="2"/>
      <c r="U19" s="3"/>
      <c r="V19" s="3"/>
      <c r="W19" s="4"/>
    </row>
    <row r="20" spans="1:24" x14ac:dyDescent="0.15">
      <c r="C20" s="2"/>
      <c r="D20" s="2"/>
      <c r="E20" s="3"/>
      <c r="F20" s="3"/>
      <c r="G20" s="2"/>
      <c r="H20" s="2"/>
      <c r="I20" s="2"/>
      <c r="J20" s="3"/>
      <c r="K20" s="3"/>
      <c r="L20" s="4"/>
      <c r="M20" s="2"/>
      <c r="N20" s="2"/>
      <c r="O20" s="2"/>
      <c r="P20" s="3"/>
      <c r="Q20" s="3"/>
      <c r="R20" s="2"/>
      <c r="S20" s="2"/>
      <c r="T20" s="2"/>
      <c r="U20" s="3"/>
      <c r="V20" s="3"/>
      <c r="W20" s="4"/>
    </row>
    <row r="24" spans="1:24" x14ac:dyDescent="0.15">
      <c r="C24" s="2" t="s">
        <v>46</v>
      </c>
      <c r="D24" s="5" t="s">
        <v>57</v>
      </c>
      <c r="E24" s="2">
        <v>3955.0146</v>
      </c>
      <c r="F24" s="2">
        <v>3945.3377</v>
      </c>
      <c r="G24" s="2">
        <v>3010.2051000000001</v>
      </c>
      <c r="I24" s="3" t="s">
        <v>5</v>
      </c>
      <c r="J24" s="5" t="s">
        <v>57</v>
      </c>
      <c r="K24" s="3">
        <v>2212.0794000000001</v>
      </c>
      <c r="L24" s="3">
        <v>2625.3072000000002</v>
      </c>
      <c r="M24" s="3">
        <v>2106.4162000000001</v>
      </c>
      <c r="O24" s="2" t="s">
        <v>47</v>
      </c>
      <c r="P24" s="5" t="s">
        <v>57</v>
      </c>
      <c r="Q24" s="2">
        <v>3342.7233000000001</v>
      </c>
      <c r="R24" s="2">
        <v>3161.1891999999998</v>
      </c>
      <c r="S24" s="2">
        <v>2254.614</v>
      </c>
    </row>
    <row r="25" spans="1:24" x14ac:dyDescent="0.15">
      <c r="D25" s="5" t="s">
        <v>58</v>
      </c>
      <c r="E25" s="2">
        <v>2934.3413</v>
      </c>
      <c r="F25" s="2">
        <v>5378.3238000000001</v>
      </c>
      <c r="G25" s="2">
        <v>1988.9742000000001</v>
      </c>
      <c r="I25" s="5"/>
      <c r="J25" s="5" t="s">
        <v>58</v>
      </c>
      <c r="K25" s="3">
        <v>2715.0578</v>
      </c>
      <c r="L25" s="3">
        <v>1190.0942</v>
      </c>
      <c r="M25" s="3">
        <v>1914.540933333333</v>
      </c>
      <c r="O25" s="5"/>
      <c r="P25" s="5" t="s">
        <v>58</v>
      </c>
      <c r="Q25" s="2">
        <v>2285.8910000000001</v>
      </c>
      <c r="R25" s="2">
        <v>4221.1638999999996</v>
      </c>
      <c r="S25" s="2">
        <v>1621.4967999999999</v>
      </c>
    </row>
    <row r="26" spans="1:24" x14ac:dyDescent="0.15">
      <c r="D26" t="s">
        <v>59</v>
      </c>
      <c r="E26" s="2">
        <v>3662.7080000000001</v>
      </c>
      <c r="F26" s="2">
        <v>3214.8436999999999</v>
      </c>
      <c r="G26" s="2">
        <v>1374.2775999999999</v>
      </c>
      <c r="I26" s="5"/>
      <c r="J26" s="5" t="s">
        <v>59</v>
      </c>
      <c r="K26" s="3">
        <v>2845.8811999999998</v>
      </c>
      <c r="L26" s="3">
        <v>2280.1484999999998</v>
      </c>
      <c r="M26" s="3">
        <v>1360.5284999999999</v>
      </c>
      <c r="O26" s="5"/>
      <c r="P26" s="5" t="s">
        <v>59</v>
      </c>
      <c r="Q26" s="2">
        <v>2921.0182</v>
      </c>
      <c r="R26" s="2">
        <v>2715.7262000000001</v>
      </c>
      <c r="S26" s="2">
        <v>1034.8969999999999</v>
      </c>
    </row>
    <row r="27" spans="1:24" x14ac:dyDescent="0.15">
      <c r="D27" t="s">
        <v>60</v>
      </c>
      <c r="E27" s="2">
        <v>3884.1592000000001</v>
      </c>
      <c r="F27" s="2">
        <v>4194.1930000000002</v>
      </c>
      <c r="G27" s="2">
        <v>4525.5739999999996</v>
      </c>
      <c r="I27" s="5"/>
      <c r="J27" s="5" t="s">
        <v>60</v>
      </c>
      <c r="K27" s="3">
        <v>2717.5261</v>
      </c>
      <c r="L27" s="3">
        <v>2945.9962999999998</v>
      </c>
      <c r="M27" s="3">
        <v>3362.5657999999999</v>
      </c>
      <c r="O27" s="5"/>
      <c r="P27" s="5" t="s">
        <v>60</v>
      </c>
      <c r="Q27" s="2">
        <v>2947.2905000000001</v>
      </c>
      <c r="R27" s="2">
        <v>3446.9612000000002</v>
      </c>
      <c r="S27" s="2">
        <v>3607.3443000000002</v>
      </c>
    </row>
    <row r="28" spans="1:24" x14ac:dyDescent="0.15">
      <c r="I28" s="5"/>
      <c r="J28" s="5"/>
      <c r="O28" s="5"/>
      <c r="P28" s="5"/>
    </row>
    <row r="29" spans="1:24" x14ac:dyDescent="0.15">
      <c r="C29" s="2" t="s">
        <v>46</v>
      </c>
      <c r="D29" t="s">
        <v>61</v>
      </c>
      <c r="E29" s="2">
        <v>2825.8456000000001</v>
      </c>
      <c r="F29" s="2">
        <v>3077.2988999999998</v>
      </c>
      <c r="G29" s="2">
        <v>2508.7381999999998</v>
      </c>
      <c r="I29" s="3" t="s">
        <v>5</v>
      </c>
      <c r="J29" s="5" t="s">
        <v>61</v>
      </c>
      <c r="K29" s="3">
        <v>2662.5189</v>
      </c>
      <c r="L29" s="3">
        <v>3069.7802000000001</v>
      </c>
      <c r="M29" s="3">
        <v>2531.1985</v>
      </c>
      <c r="O29" s="2" t="s">
        <v>47</v>
      </c>
      <c r="P29" s="5" t="s">
        <v>61</v>
      </c>
      <c r="Q29" s="2">
        <v>2006.0726</v>
      </c>
      <c r="R29" s="2">
        <v>2168.7311</v>
      </c>
      <c r="S29" s="2">
        <v>1833.0634</v>
      </c>
    </row>
    <row r="30" spans="1:24" x14ac:dyDescent="0.15">
      <c r="D30" t="s">
        <v>62</v>
      </c>
      <c r="E30" s="2">
        <v>4340.9156999999996</v>
      </c>
      <c r="F30" s="2">
        <v>4253.4381999999996</v>
      </c>
      <c r="G30" s="2">
        <v>4732.3208000000004</v>
      </c>
      <c r="I30" s="5"/>
      <c r="J30" s="5" t="s">
        <v>62</v>
      </c>
      <c r="K30" s="3">
        <v>3806.1255999999998</v>
      </c>
      <c r="L30" s="3">
        <v>3475.6790000000001</v>
      </c>
      <c r="M30" s="3">
        <v>3487.2903999999999</v>
      </c>
      <c r="O30" s="5"/>
      <c r="P30" s="5" t="s">
        <v>62</v>
      </c>
      <c r="Q30" s="2">
        <v>3195.6745000000001</v>
      </c>
      <c r="R30" s="2">
        <v>3318.0135</v>
      </c>
      <c r="S30" s="2">
        <v>3578.8969999999999</v>
      </c>
    </row>
    <row r="31" spans="1:24" x14ac:dyDescent="0.15">
      <c r="D31" t="s">
        <v>63</v>
      </c>
      <c r="E31" s="2">
        <v>3243.0239000000001</v>
      </c>
      <c r="F31" s="2">
        <v>3798.6801999999998</v>
      </c>
      <c r="G31" s="2">
        <v>2344.7372</v>
      </c>
      <c r="I31" s="5"/>
      <c r="J31" s="5" t="s">
        <v>63</v>
      </c>
      <c r="K31" s="3">
        <v>3118.3687</v>
      </c>
      <c r="L31" s="3">
        <v>3248.4960000000001</v>
      </c>
      <c r="M31" s="3">
        <v>2283.4367999999999</v>
      </c>
      <c r="O31" s="5"/>
      <c r="P31" s="5" t="s">
        <v>63</v>
      </c>
      <c r="Q31" s="2">
        <v>2253.7934</v>
      </c>
      <c r="R31" s="2">
        <v>2569.4695000000002</v>
      </c>
      <c r="S31" s="2">
        <v>1820.5065</v>
      </c>
    </row>
    <row r="32" spans="1:24" x14ac:dyDescent="0.15">
      <c r="D32" t="s">
        <v>64</v>
      </c>
      <c r="E32" s="2">
        <v>5086.37</v>
      </c>
      <c r="F32" s="2">
        <v>5046.7718999999997</v>
      </c>
      <c r="G32" s="2">
        <v>5969.6851999999999</v>
      </c>
      <c r="I32" s="5"/>
      <c r="J32" s="5" t="s">
        <v>64</v>
      </c>
      <c r="K32" s="3">
        <v>4933.5069999999996</v>
      </c>
      <c r="L32" s="3">
        <v>5353.8392000000003</v>
      </c>
      <c r="M32" s="3">
        <v>5346.5081</v>
      </c>
      <c r="O32" s="5"/>
      <c r="P32" s="5" t="s">
        <v>64</v>
      </c>
      <c r="Q32" s="2">
        <v>3363.4517000000001</v>
      </c>
      <c r="R32" s="2">
        <v>3317.0616</v>
      </c>
      <c r="S32" s="2">
        <v>3919.6603</v>
      </c>
    </row>
    <row r="36" spans="3:13" x14ac:dyDescent="0.15">
      <c r="C36" s="2" t="s">
        <v>7</v>
      </c>
      <c r="D36" s="5" t="s">
        <v>57</v>
      </c>
      <c r="E36" s="2">
        <v>3176.1435999999999</v>
      </c>
      <c r="F36" s="2">
        <v>3593.6023</v>
      </c>
      <c r="G36" s="2">
        <v>2552.7901999999999</v>
      </c>
      <c r="I36" t="s">
        <v>9</v>
      </c>
      <c r="J36" s="5" t="s">
        <v>57</v>
      </c>
      <c r="K36" s="2">
        <v>6352.6102000000001</v>
      </c>
      <c r="L36" s="2">
        <v>7781.9031000000004</v>
      </c>
      <c r="M36" s="2">
        <v>4941.0261</v>
      </c>
    </row>
    <row r="37" spans="3:13" x14ac:dyDescent="0.15">
      <c r="C37" s="5"/>
      <c r="D37" s="5" t="s">
        <v>58</v>
      </c>
      <c r="E37" s="2">
        <v>1961.1568</v>
      </c>
      <c r="F37" s="2">
        <v>3236.2352000000001</v>
      </c>
      <c r="G37" s="2">
        <v>3544.4607000000001</v>
      </c>
      <c r="J37" s="5" t="s">
        <v>58</v>
      </c>
      <c r="K37" s="2">
        <v>3453.5994999999998</v>
      </c>
      <c r="L37" s="2">
        <v>5553.2668999999996</v>
      </c>
      <c r="M37" s="2">
        <v>6528.3963000000003</v>
      </c>
    </row>
    <row r="38" spans="3:13" x14ac:dyDescent="0.15">
      <c r="C38" s="5"/>
      <c r="D38" s="5" t="s">
        <v>59</v>
      </c>
      <c r="E38" s="2">
        <v>2988.5147000000002</v>
      </c>
      <c r="F38" s="2">
        <v>2699.4072999999999</v>
      </c>
      <c r="G38" s="2">
        <v>3026.7797</v>
      </c>
      <c r="J38" s="5" t="s">
        <v>59</v>
      </c>
      <c r="K38" s="2">
        <v>6469.4306999999999</v>
      </c>
      <c r="L38" s="2">
        <v>6176.5587999999998</v>
      </c>
      <c r="M38" s="2">
        <v>6148.4276</v>
      </c>
    </row>
    <row r="39" spans="3:13" x14ac:dyDescent="0.15">
      <c r="C39" s="5"/>
      <c r="D39" s="5" t="s">
        <v>60</v>
      </c>
      <c r="E39" s="2">
        <v>3666.6271999999999</v>
      </c>
      <c r="F39" s="2">
        <v>2948.4027000000001</v>
      </c>
      <c r="G39" s="2">
        <v>3618.8881000000001</v>
      </c>
      <c r="J39" s="5" t="s">
        <v>60</v>
      </c>
      <c r="K39" s="2">
        <v>7832.4975000000004</v>
      </c>
      <c r="L39" s="2">
        <v>6681.7199000000001</v>
      </c>
      <c r="M39" s="2">
        <v>9059.3245000000006</v>
      </c>
    </row>
    <row r="40" spans="3:13" x14ac:dyDescent="0.15">
      <c r="C40" s="5"/>
      <c r="D40" s="5"/>
      <c r="J40" s="5"/>
    </row>
    <row r="41" spans="3:13" x14ac:dyDescent="0.15">
      <c r="C41" s="2" t="s">
        <v>7</v>
      </c>
      <c r="D41" s="5" t="s">
        <v>61</v>
      </c>
      <c r="E41" s="2">
        <v>1579.9689000000001</v>
      </c>
      <c r="F41" s="2">
        <v>1868.5939000000001</v>
      </c>
      <c r="G41" s="2">
        <v>1680.0702000000001</v>
      </c>
      <c r="I41" s="2" t="s">
        <v>9</v>
      </c>
      <c r="J41" s="5" t="s">
        <v>61</v>
      </c>
      <c r="K41" s="2">
        <v>4314.1575999999995</v>
      </c>
      <c r="L41" s="2">
        <v>5425.6381000000001</v>
      </c>
      <c r="M41" s="2">
        <v>4938.5168999999996</v>
      </c>
    </row>
    <row r="42" spans="3:13" x14ac:dyDescent="0.15">
      <c r="C42" s="5"/>
      <c r="D42" s="5" t="s">
        <v>62</v>
      </c>
      <c r="E42" s="2">
        <v>1449.3969</v>
      </c>
      <c r="F42" s="2">
        <v>1321.682</v>
      </c>
      <c r="G42" s="2">
        <v>1694.1234999999999</v>
      </c>
      <c r="J42" s="5" t="s">
        <v>62</v>
      </c>
      <c r="K42" s="2">
        <v>3821.8663000000001</v>
      </c>
      <c r="L42" s="2">
        <v>3454.5203999999999</v>
      </c>
      <c r="M42" s="2">
        <v>3725.2327</v>
      </c>
    </row>
    <row r="43" spans="3:13" x14ac:dyDescent="0.15">
      <c r="C43" s="5"/>
      <c r="D43" s="5" t="s">
        <v>63</v>
      </c>
      <c r="E43" s="2">
        <v>1324.5853999999999</v>
      </c>
      <c r="F43" s="2">
        <v>1569.6759999999999</v>
      </c>
      <c r="G43" s="2">
        <v>1533.8276000000001</v>
      </c>
      <c r="J43" s="5" t="s">
        <v>63</v>
      </c>
      <c r="K43" s="2">
        <v>4026.9078</v>
      </c>
      <c r="L43" s="2">
        <v>4426.7012999999997</v>
      </c>
      <c r="M43" s="2">
        <v>4095.6927000000001</v>
      </c>
    </row>
    <row r="44" spans="3:13" x14ac:dyDescent="0.15">
      <c r="C44" s="5"/>
      <c r="D44" s="5" t="s">
        <v>64</v>
      </c>
      <c r="E44" s="2">
        <v>1857.0012999999999</v>
      </c>
      <c r="F44" s="2">
        <v>1589.0925999999999</v>
      </c>
      <c r="G44" s="2">
        <v>1710.2981</v>
      </c>
      <c r="J44" s="5" t="s">
        <v>64</v>
      </c>
      <c r="K44" s="2">
        <v>4412.0335999999998</v>
      </c>
      <c r="L44" s="2">
        <v>4664.0398999999998</v>
      </c>
      <c r="M44" s="2">
        <v>4528.451399999999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1"/>
  <sheetViews>
    <sheetView tabSelected="1" topLeftCell="A16" zoomScale="85" zoomScaleNormal="85" workbookViewId="0">
      <selection activeCell="B16" sqref="B16"/>
    </sheetView>
  </sheetViews>
  <sheetFormatPr defaultRowHeight="13.5" x14ac:dyDescent="0.15"/>
  <cols>
    <col min="2" max="2" width="17.25" customWidth="1"/>
    <col min="3" max="3" width="15.5" customWidth="1"/>
    <col min="4" max="4" width="22.5" customWidth="1"/>
    <col min="5" max="5" width="14.125" customWidth="1"/>
    <col min="6" max="7" width="20.375" customWidth="1"/>
    <col min="8" max="8" width="18.5" customWidth="1"/>
    <col min="9" max="9" width="18.25" customWidth="1"/>
    <col min="10" max="10" width="21" customWidth="1"/>
    <col min="11" max="11" width="20.75" customWidth="1"/>
    <col min="12" max="12" width="14.375" customWidth="1"/>
    <col min="13" max="13" width="15.75" customWidth="1"/>
    <col min="14" max="14" width="17.75" customWidth="1"/>
    <col min="15" max="15" width="28.5" customWidth="1"/>
    <col min="16" max="16" width="13.375" customWidth="1"/>
    <col min="17" max="17" width="12.875" customWidth="1"/>
    <col min="18" max="18" width="12.5" customWidth="1"/>
    <col min="19" max="19" width="16.375" customWidth="1"/>
    <col min="20" max="20" width="14.625" customWidth="1"/>
    <col min="21" max="21" width="10.25" customWidth="1"/>
    <col min="22" max="22" width="10.75" customWidth="1"/>
    <col min="23" max="23" width="10.125" customWidth="1"/>
    <col min="24" max="24" width="13.75" customWidth="1"/>
    <col min="25" max="25" width="9.875" customWidth="1"/>
    <col min="26" max="26" width="16.75" customWidth="1"/>
    <col min="28" max="28" width="18.75" customWidth="1"/>
    <col min="29" max="29" width="19.125" customWidth="1"/>
    <col min="30" max="30" width="18.25" customWidth="1"/>
    <col min="31" max="31" width="20.5" customWidth="1"/>
    <col min="32" max="32" width="19.75" customWidth="1"/>
    <col min="33" max="33" width="11" customWidth="1"/>
    <col min="34" max="34" width="12.125" customWidth="1"/>
    <col min="35" max="35" width="12.25" customWidth="1"/>
    <col min="36" max="36" width="13.375" customWidth="1"/>
    <col min="37" max="37" width="12.875" customWidth="1"/>
    <col min="38" max="38" width="25.75" customWidth="1"/>
    <col min="39" max="39" width="15.375" customWidth="1"/>
    <col min="40" max="41" width="14.75" customWidth="1"/>
    <col min="42" max="42" width="18.875" customWidth="1"/>
    <col min="43" max="43" width="16" customWidth="1"/>
    <col min="44" max="45" width="10.375" customWidth="1"/>
    <col min="46" max="46" width="11" customWidth="1"/>
    <col min="47" max="47" width="12.625" customWidth="1"/>
    <col min="48" max="48" width="12.125" customWidth="1"/>
    <col min="49" max="49" width="16.375" customWidth="1"/>
  </cols>
  <sheetData>
    <row r="1" spans="1:49" s="5" customFormat="1" x14ac:dyDescent="0.15">
      <c r="A1" s="9" t="s">
        <v>65</v>
      </c>
    </row>
    <row r="2" spans="1:49" s="5" customFormat="1" x14ac:dyDescent="0.15">
      <c r="A2" s="8"/>
    </row>
    <row r="3" spans="1:49" s="5" customFormat="1" x14ac:dyDescent="0.15">
      <c r="A3" s="9" t="s">
        <v>66</v>
      </c>
    </row>
    <row r="4" spans="1:49" s="13" customFormat="1" ht="40.5" customHeight="1" x14ac:dyDescent="0.15">
      <c r="A4" s="13" t="s">
        <v>10</v>
      </c>
      <c r="B4" s="13" t="s">
        <v>0</v>
      </c>
      <c r="C4" s="13" t="s">
        <v>1</v>
      </c>
      <c r="D4" s="13" t="s">
        <v>2</v>
      </c>
      <c r="E4" s="13" t="s">
        <v>88</v>
      </c>
      <c r="F4" s="13" t="s">
        <v>67</v>
      </c>
      <c r="G4" s="13" t="s">
        <v>68</v>
      </c>
      <c r="H4" s="13" t="s">
        <v>70</v>
      </c>
      <c r="I4" s="13" t="s">
        <v>69</v>
      </c>
      <c r="J4" s="13" t="s">
        <v>71</v>
      </c>
      <c r="K4" s="13" t="s">
        <v>72</v>
      </c>
      <c r="L4" s="13" t="s">
        <v>73</v>
      </c>
      <c r="M4" s="13" t="s">
        <v>74</v>
      </c>
      <c r="N4" s="13" t="s">
        <v>75</v>
      </c>
      <c r="O4" s="13" t="s">
        <v>76</v>
      </c>
      <c r="P4" s="13" t="s">
        <v>77</v>
      </c>
      <c r="Q4" s="13" t="s">
        <v>78</v>
      </c>
      <c r="R4" s="13" t="s">
        <v>79</v>
      </c>
      <c r="S4" s="13" t="s">
        <v>84</v>
      </c>
      <c r="T4" s="13" t="s">
        <v>80</v>
      </c>
      <c r="U4" s="13" t="s">
        <v>81</v>
      </c>
      <c r="V4" s="13" t="s">
        <v>82</v>
      </c>
      <c r="W4" s="13" t="s">
        <v>83</v>
      </c>
      <c r="X4" s="13" t="s">
        <v>86</v>
      </c>
      <c r="Y4" s="13" t="s">
        <v>85</v>
      </c>
      <c r="Z4" s="13" t="s">
        <v>87</v>
      </c>
      <c r="AB4" s="13" t="s">
        <v>114</v>
      </c>
      <c r="AC4" s="13" t="s">
        <v>115</v>
      </c>
      <c r="AD4" s="13" t="s">
        <v>116</v>
      </c>
      <c r="AE4" s="13" t="s">
        <v>117</v>
      </c>
      <c r="AF4" s="13" t="s">
        <v>118</v>
      </c>
      <c r="AG4" s="13" t="s">
        <v>131</v>
      </c>
      <c r="AH4" s="13" t="s">
        <v>132</v>
      </c>
      <c r="AI4" s="13" t="s">
        <v>133</v>
      </c>
      <c r="AJ4" s="13" t="s">
        <v>134</v>
      </c>
      <c r="AK4" s="13" t="s">
        <v>135</v>
      </c>
      <c r="AL4" s="13" t="s">
        <v>130</v>
      </c>
      <c r="AM4" s="13" t="s">
        <v>129</v>
      </c>
      <c r="AN4" s="13" t="s">
        <v>119</v>
      </c>
      <c r="AO4" s="13" t="s">
        <v>120</v>
      </c>
      <c r="AP4" s="13" t="s">
        <v>127</v>
      </c>
      <c r="AQ4" s="13" t="s">
        <v>121</v>
      </c>
      <c r="AR4" s="13" t="s">
        <v>122</v>
      </c>
      <c r="AS4" s="13" t="s">
        <v>123</v>
      </c>
      <c r="AT4" s="13" t="s">
        <v>124</v>
      </c>
      <c r="AU4" s="13" t="s">
        <v>125</v>
      </c>
      <c r="AV4" s="13" t="s">
        <v>126</v>
      </c>
      <c r="AW4" s="13" t="s">
        <v>128</v>
      </c>
    </row>
    <row r="5" spans="1:49" s="10" customFormat="1" ht="14.25" x14ac:dyDescent="0.15">
      <c r="A5" s="10" t="s">
        <v>3</v>
      </c>
      <c r="B5" s="10" t="s">
        <v>46</v>
      </c>
      <c r="C5" s="10">
        <v>6</v>
      </c>
      <c r="D5" s="10" t="s">
        <v>4</v>
      </c>
      <c r="E5" s="10">
        <v>3955.0146</v>
      </c>
      <c r="F5" s="10">
        <v>3945.3377</v>
      </c>
      <c r="G5" s="10">
        <v>3010.2051000000001</v>
      </c>
      <c r="H5" s="11">
        <v>3636.8524666666672</v>
      </c>
      <c r="I5" s="11">
        <v>542.71410725270368</v>
      </c>
      <c r="J5" s="10">
        <v>2934.3413</v>
      </c>
      <c r="K5" s="10">
        <v>5378.3238000000001</v>
      </c>
      <c r="L5" s="10">
        <v>1988.9742000000001</v>
      </c>
      <c r="M5" s="11">
        <v>3433.8797666666669</v>
      </c>
      <c r="N5" s="11">
        <v>1749.0216372345999</v>
      </c>
      <c r="O5" s="12">
        <v>1.0591088546460756</v>
      </c>
      <c r="P5" s="10">
        <v>3662.7080000000001</v>
      </c>
      <c r="Q5" s="10">
        <v>3214.8436999999999</v>
      </c>
      <c r="R5" s="10">
        <v>1374.2775999999999</v>
      </c>
      <c r="S5" s="11">
        <v>2750.6097666666665</v>
      </c>
      <c r="T5" s="11">
        <v>1212.7915247702902</v>
      </c>
      <c r="U5" s="10">
        <v>3884.1592000000001</v>
      </c>
      <c r="V5" s="10">
        <v>4194.1930000000002</v>
      </c>
      <c r="W5" s="10">
        <v>4525.5739999999996</v>
      </c>
      <c r="X5" s="11">
        <v>4201.3087333333333</v>
      </c>
      <c r="Y5" s="11">
        <v>320.7665999763982</v>
      </c>
      <c r="Z5" s="12">
        <v>0.65470307974351671</v>
      </c>
      <c r="AB5" s="10">
        <v>2825.8456000000001</v>
      </c>
      <c r="AC5" s="10">
        <v>3077.2988999999998</v>
      </c>
      <c r="AD5" s="10">
        <v>2508.7381999999998</v>
      </c>
      <c r="AE5" s="11">
        <v>2803.9609</v>
      </c>
      <c r="AF5" s="11">
        <f>STDEV(AB5:AD5)</f>
        <v>284.91142916122197</v>
      </c>
      <c r="AG5" s="10">
        <v>4340.9156999999996</v>
      </c>
      <c r="AH5" s="10">
        <v>4253.4381999999996</v>
      </c>
      <c r="AI5" s="10">
        <v>4732.3208000000004</v>
      </c>
      <c r="AJ5" s="11">
        <v>4442.2249000000002</v>
      </c>
      <c r="AK5" s="11">
        <f>STDEV(AG5:AI5)</f>
        <v>255.00941482457122</v>
      </c>
      <c r="AL5" s="12">
        <v>0.63120642541083405</v>
      </c>
      <c r="AM5" s="10">
        <v>3243.0239000000001</v>
      </c>
      <c r="AN5" s="10">
        <v>3798.6801999999998</v>
      </c>
      <c r="AO5" s="10">
        <v>2344.7372</v>
      </c>
      <c r="AP5" s="11">
        <v>3128.8137666666667</v>
      </c>
      <c r="AQ5" s="11">
        <f>STDEV(AM5:AO5)</f>
        <v>733.66922228567125</v>
      </c>
      <c r="AR5" s="10">
        <v>5086.37</v>
      </c>
      <c r="AS5" s="10">
        <v>5046.7718999999997</v>
      </c>
      <c r="AT5" s="10">
        <v>5969.6851999999999</v>
      </c>
      <c r="AU5" s="11">
        <v>5367.6090333333332</v>
      </c>
      <c r="AV5" s="11">
        <f>STDEV(AR5:AT5)</f>
        <v>521.78902367903777</v>
      </c>
      <c r="AW5" s="12">
        <v>0.58290642020245009</v>
      </c>
    </row>
    <row r="6" spans="1:49" s="11" customFormat="1" ht="14.25" x14ac:dyDescent="0.15">
      <c r="A6" s="11" t="s">
        <v>3</v>
      </c>
      <c r="B6" s="11" t="s">
        <v>5</v>
      </c>
      <c r="C6" s="11">
        <v>6</v>
      </c>
      <c r="D6" s="11" t="s">
        <v>4</v>
      </c>
      <c r="E6" s="11">
        <v>2212.0794000000001</v>
      </c>
      <c r="F6" s="11">
        <v>2625.3072000000002</v>
      </c>
      <c r="G6" s="11">
        <v>2106.4162000000001</v>
      </c>
      <c r="H6" s="11">
        <v>2314.6009333333332</v>
      </c>
      <c r="I6" s="11">
        <v>274.21700543185761</v>
      </c>
      <c r="J6" s="11">
        <v>1838.4708000000001</v>
      </c>
      <c r="K6" s="11">
        <v>2715.0578</v>
      </c>
      <c r="L6" s="11">
        <v>1190.0942</v>
      </c>
      <c r="M6" s="11">
        <v>1914.540933333333</v>
      </c>
      <c r="N6" s="11">
        <v>765.32247727363654</v>
      </c>
      <c r="O6" s="12">
        <v>1.2089587080822928</v>
      </c>
      <c r="P6" s="11">
        <v>2845.8811999999998</v>
      </c>
      <c r="Q6" s="11">
        <v>2280.1484999999998</v>
      </c>
      <c r="R6" s="11">
        <v>1360.5284999999999</v>
      </c>
      <c r="S6" s="11">
        <v>2162.1860666666666</v>
      </c>
      <c r="T6" s="11">
        <v>749.66960229674623</v>
      </c>
      <c r="U6" s="11">
        <v>2717.5261</v>
      </c>
      <c r="V6" s="11">
        <v>2945.9962999999998</v>
      </c>
      <c r="W6" s="11">
        <v>3362.5657999999999</v>
      </c>
      <c r="X6" s="11">
        <v>3008.6960666666669</v>
      </c>
      <c r="Y6" s="11">
        <v>327.05886197909786</v>
      </c>
      <c r="Z6" s="12">
        <v>0.71864555899198945</v>
      </c>
      <c r="AB6" s="11">
        <v>2662.5189</v>
      </c>
      <c r="AC6" s="11">
        <v>3069.7802000000001</v>
      </c>
      <c r="AD6" s="11">
        <v>2531.1985</v>
      </c>
      <c r="AE6" s="11">
        <v>2754.4992000000002</v>
      </c>
      <c r="AF6" s="11">
        <f t="shared" ref="AF6:AF9" si="0">STDEV(AB6:AD6)</f>
        <v>280.82529014458447</v>
      </c>
      <c r="AG6" s="11">
        <v>3806.1255999999998</v>
      </c>
      <c r="AH6" s="11">
        <v>3475.6790000000001</v>
      </c>
      <c r="AI6" s="11">
        <v>3487.2903999999999</v>
      </c>
      <c r="AJ6" s="11">
        <v>3589.6983333333333</v>
      </c>
      <c r="AK6" s="11">
        <f t="shared" ref="AK6:AK9" si="1">STDEV(AG6:AI6)</f>
        <v>187.52140536507639</v>
      </c>
      <c r="AL6" s="12">
        <v>0.76733445103790066</v>
      </c>
      <c r="AM6" s="11">
        <v>3118.3687</v>
      </c>
      <c r="AN6" s="11">
        <v>3248.4960000000001</v>
      </c>
      <c r="AO6" s="11">
        <v>2283.4367999999999</v>
      </c>
      <c r="AP6" s="11">
        <v>2883.433833333333</v>
      </c>
      <c r="AQ6" s="11">
        <f t="shared" ref="AQ6:AQ9" si="2">STDEV(AM6:AO6)</f>
        <v>523.67032430520896</v>
      </c>
      <c r="AR6" s="11">
        <v>4933.5069999999996</v>
      </c>
      <c r="AS6" s="11">
        <v>5353.8392000000003</v>
      </c>
      <c r="AT6" s="11">
        <v>5346.5081</v>
      </c>
      <c r="AU6" s="11">
        <v>5211.2847666666667</v>
      </c>
      <c r="AV6" s="11">
        <f t="shared" ref="AV6:AV9" si="3">STDEV(AR6:AT6)</f>
        <v>240.5905276554825</v>
      </c>
      <c r="AW6" s="12">
        <v>0.553305751352691</v>
      </c>
    </row>
    <row r="7" spans="1:49" s="10" customFormat="1" ht="14.25" x14ac:dyDescent="0.15">
      <c r="A7" s="10" t="s">
        <v>3</v>
      </c>
      <c r="B7" s="10" t="s">
        <v>47</v>
      </c>
      <c r="C7" s="10">
        <v>6</v>
      </c>
      <c r="D7" s="10" t="s">
        <v>4</v>
      </c>
      <c r="E7" s="10">
        <v>3342.7233000000001</v>
      </c>
      <c r="F7" s="10">
        <v>3161.1891999999998</v>
      </c>
      <c r="G7" s="10">
        <v>2254.614</v>
      </c>
      <c r="H7" s="11">
        <v>2919.5088333333333</v>
      </c>
      <c r="I7" s="11">
        <v>582.9258202470736</v>
      </c>
      <c r="J7" s="10">
        <v>2285.8910000000001</v>
      </c>
      <c r="K7" s="10">
        <v>4221.1638999999996</v>
      </c>
      <c r="L7" s="10">
        <v>1621.4967999999999</v>
      </c>
      <c r="M7" s="11">
        <v>2709.517233333333</v>
      </c>
      <c r="N7" s="11">
        <v>1350.6152845580218</v>
      </c>
      <c r="O7" s="12">
        <v>1.0775014815984993</v>
      </c>
      <c r="P7" s="10">
        <v>2921.0182</v>
      </c>
      <c r="Q7" s="10">
        <v>2715.7262000000001</v>
      </c>
      <c r="R7" s="10">
        <v>1034.8969999999999</v>
      </c>
      <c r="S7" s="11">
        <v>2223.8804666666665</v>
      </c>
      <c r="T7" s="11">
        <v>1034.793440412634</v>
      </c>
      <c r="U7" s="10">
        <v>2947.2905000000001</v>
      </c>
      <c r="V7" s="10">
        <v>3446.9612000000002</v>
      </c>
      <c r="W7" s="10">
        <v>3607.3443000000002</v>
      </c>
      <c r="X7" s="11">
        <v>3333.8653333333336</v>
      </c>
      <c r="Y7" s="11">
        <v>344.25391939151422</v>
      </c>
      <c r="Z7" s="12">
        <v>0.66705767759465573</v>
      </c>
      <c r="AB7" s="10">
        <v>2006.0726</v>
      </c>
      <c r="AC7" s="10">
        <v>2168.7311</v>
      </c>
      <c r="AD7" s="10">
        <v>1833.0634</v>
      </c>
      <c r="AE7" s="11">
        <v>2002.6223666666667</v>
      </c>
      <c r="AF7" s="11">
        <f t="shared" si="0"/>
        <v>167.8604458720497</v>
      </c>
      <c r="AG7" s="10">
        <v>3195.6745000000001</v>
      </c>
      <c r="AH7" s="10">
        <v>3318.0135</v>
      </c>
      <c r="AI7" s="10">
        <v>3578.8969999999999</v>
      </c>
      <c r="AJ7" s="11">
        <v>3364.1949999999997</v>
      </c>
      <c r="AK7" s="11">
        <f t="shared" si="1"/>
        <v>195.74069411660409</v>
      </c>
      <c r="AL7" s="12">
        <v>0.59527535314292623</v>
      </c>
      <c r="AM7" s="10">
        <v>2253.7934</v>
      </c>
      <c r="AN7" s="10">
        <v>2569.4695000000002</v>
      </c>
      <c r="AO7" s="10">
        <v>1820.5065</v>
      </c>
      <c r="AP7" s="11">
        <v>2214.5897999999997</v>
      </c>
      <c r="AQ7" s="11">
        <f t="shared" si="2"/>
        <v>376.01740057073346</v>
      </c>
      <c r="AR7" s="10">
        <v>3363.4517000000001</v>
      </c>
      <c r="AS7" s="10">
        <v>3317.0616</v>
      </c>
      <c r="AT7" s="10">
        <v>3919.6603</v>
      </c>
      <c r="AU7" s="11">
        <v>3533.3912</v>
      </c>
      <c r="AV7" s="11">
        <f t="shared" si="3"/>
        <v>335.32204454167635</v>
      </c>
      <c r="AW7" s="12">
        <v>0.62676043343290144</v>
      </c>
    </row>
    <row r="8" spans="1:49" s="10" customFormat="1" ht="14.25" x14ac:dyDescent="0.15">
      <c r="A8" s="10" t="s">
        <v>3</v>
      </c>
      <c r="B8" s="10" t="s">
        <v>7</v>
      </c>
      <c r="C8" s="10">
        <v>6</v>
      </c>
      <c r="D8" s="10" t="s">
        <v>8</v>
      </c>
      <c r="E8" s="10">
        <v>3176.1435999999999</v>
      </c>
      <c r="F8" s="10">
        <v>3593.6023</v>
      </c>
      <c r="G8" s="10">
        <v>2552.7901999999999</v>
      </c>
      <c r="H8" s="10">
        <v>3107.512033333333</v>
      </c>
      <c r="I8" s="10">
        <v>523.78924753563444</v>
      </c>
      <c r="J8" s="10">
        <v>1961.1568</v>
      </c>
      <c r="K8" s="10">
        <v>3236.2352000000001</v>
      </c>
      <c r="L8" s="10">
        <v>3544.4607000000001</v>
      </c>
      <c r="M8" s="10">
        <v>2913.9508999999998</v>
      </c>
      <c r="N8" s="10">
        <v>839.4124060666901</v>
      </c>
      <c r="O8" s="12">
        <v>1.0664256674102961</v>
      </c>
      <c r="P8" s="10">
        <v>2988.5147000000002</v>
      </c>
      <c r="Q8" s="10">
        <v>2699.4072999999999</v>
      </c>
      <c r="R8" s="10">
        <v>3026.7797</v>
      </c>
      <c r="S8" s="10">
        <v>2904.9005666666671</v>
      </c>
      <c r="T8" s="10">
        <v>178.98788936754872</v>
      </c>
      <c r="U8" s="10">
        <v>3666.6271999999999</v>
      </c>
      <c r="V8" s="10">
        <v>2948.4027000000001</v>
      </c>
      <c r="W8" s="10">
        <v>3618.8881000000001</v>
      </c>
      <c r="X8" s="10">
        <v>3411.306</v>
      </c>
      <c r="Y8" s="10">
        <v>401.59600879537038</v>
      </c>
      <c r="Z8" s="12">
        <v>0.85155086253378243</v>
      </c>
      <c r="AB8" s="10">
        <v>1579.9689000000001</v>
      </c>
      <c r="AC8" s="10">
        <v>1868.5939000000001</v>
      </c>
      <c r="AD8" s="10">
        <v>1680.0702000000001</v>
      </c>
      <c r="AE8" s="11">
        <v>1709.5443333333333</v>
      </c>
      <c r="AF8" s="11">
        <f t="shared" si="0"/>
        <v>146.55251979431583</v>
      </c>
      <c r="AG8" s="10">
        <v>1449.3969</v>
      </c>
      <c r="AH8" s="10">
        <v>1321.682</v>
      </c>
      <c r="AI8" s="10">
        <v>1694.1234999999999</v>
      </c>
      <c r="AJ8" s="11">
        <v>1488.4008000000001</v>
      </c>
      <c r="AK8" s="11">
        <f t="shared" si="1"/>
        <v>189.25946711319241</v>
      </c>
      <c r="AL8" s="12">
        <v>1.1485779457612044</v>
      </c>
      <c r="AM8" s="10">
        <v>1324.5853999999999</v>
      </c>
      <c r="AN8" s="10">
        <v>1569.6759999999999</v>
      </c>
      <c r="AO8" s="10">
        <v>1533.8276000000001</v>
      </c>
      <c r="AP8" s="11">
        <v>1476.0296666666666</v>
      </c>
      <c r="AQ8" s="11">
        <f t="shared" si="2"/>
        <v>132.37371859736109</v>
      </c>
      <c r="AR8" s="10">
        <v>1857.0012999999999</v>
      </c>
      <c r="AS8" s="10">
        <v>1589.0925999999999</v>
      </c>
      <c r="AT8" s="10">
        <v>1710.2981</v>
      </c>
      <c r="AU8" s="11">
        <v>1718.7973333333332</v>
      </c>
      <c r="AV8" s="11">
        <f t="shared" si="3"/>
        <v>134.15642216965733</v>
      </c>
      <c r="AW8" s="12">
        <v>0.8587572473155648</v>
      </c>
    </row>
    <row r="9" spans="1:49" s="11" customFormat="1" ht="14.25" x14ac:dyDescent="0.15">
      <c r="A9" s="11" t="s">
        <v>3</v>
      </c>
      <c r="B9" s="11" t="s">
        <v>9</v>
      </c>
      <c r="C9" s="11">
        <v>6</v>
      </c>
      <c r="D9" s="11" t="s">
        <v>6</v>
      </c>
      <c r="E9" s="11">
        <v>6352.6102000000001</v>
      </c>
      <c r="F9" s="11">
        <v>7781.9031000000004</v>
      </c>
      <c r="G9" s="11">
        <v>4941.0261</v>
      </c>
      <c r="H9" s="11">
        <v>6358.5131333333338</v>
      </c>
      <c r="I9" s="11">
        <v>1420.447699054316</v>
      </c>
      <c r="J9" s="11">
        <v>3453.5994999999998</v>
      </c>
      <c r="K9" s="11">
        <v>5553.2668999999996</v>
      </c>
      <c r="L9" s="11">
        <v>6528.3963000000003</v>
      </c>
      <c r="M9" s="11">
        <v>5178.4209000000001</v>
      </c>
      <c r="N9" s="11">
        <v>1571.2975476050242</v>
      </c>
      <c r="O9" s="12">
        <v>1.2278865036508202</v>
      </c>
      <c r="P9" s="11">
        <v>6469.4306999999999</v>
      </c>
      <c r="Q9" s="11">
        <v>6176.5587999999998</v>
      </c>
      <c r="R9" s="11">
        <v>6148.4276</v>
      </c>
      <c r="S9" s="11">
        <v>6264.8056999999999</v>
      </c>
      <c r="T9" s="11">
        <v>177.76778131062616</v>
      </c>
      <c r="U9" s="11">
        <v>7832.4975000000004</v>
      </c>
      <c r="V9" s="11">
        <v>6681.7199000000001</v>
      </c>
      <c r="W9" s="11">
        <v>9059.3245000000006</v>
      </c>
      <c r="X9" s="11">
        <v>7857.8473000000013</v>
      </c>
      <c r="Y9" s="11">
        <v>1189.0049906351501</v>
      </c>
      <c r="Z9" s="12">
        <v>0.79726742717436094</v>
      </c>
      <c r="AB9" s="11">
        <v>4314.1575999999995</v>
      </c>
      <c r="AC9" s="11">
        <v>5425.6381000000001</v>
      </c>
      <c r="AD9" s="11">
        <v>4938.5168999999996</v>
      </c>
      <c r="AE9" s="11">
        <v>4892.7708666666658</v>
      </c>
      <c r="AF9" s="11">
        <f t="shared" si="0"/>
        <v>557.15056326307672</v>
      </c>
      <c r="AG9" s="11">
        <v>3821.8663000000001</v>
      </c>
      <c r="AH9" s="11">
        <v>3454.5203999999999</v>
      </c>
      <c r="AI9" s="11">
        <v>3725.2327</v>
      </c>
      <c r="AJ9" s="11">
        <v>3667.2064666666665</v>
      </c>
      <c r="AK9" s="11">
        <f t="shared" si="1"/>
        <v>190.42330576335286</v>
      </c>
      <c r="AL9" s="12">
        <v>1.3341956366896313</v>
      </c>
      <c r="AM9" s="11">
        <v>4026.9078</v>
      </c>
      <c r="AN9" s="11">
        <v>4426.7012999999997</v>
      </c>
      <c r="AO9" s="11">
        <v>4095.6927000000001</v>
      </c>
      <c r="AP9" s="11">
        <v>4183.1005999999998</v>
      </c>
      <c r="AQ9" s="11">
        <f t="shared" si="2"/>
        <v>213.74942432055795</v>
      </c>
      <c r="AR9" s="11">
        <v>4412.0335999999998</v>
      </c>
      <c r="AS9" s="11">
        <v>4664.0398999999998</v>
      </c>
      <c r="AT9" s="11">
        <v>4528.4513999999999</v>
      </c>
      <c r="AU9" s="11">
        <v>4534.8416333333325</v>
      </c>
      <c r="AV9" s="11">
        <f t="shared" si="3"/>
        <v>126.12462139274525</v>
      </c>
      <c r="AW9" s="12">
        <v>0.92243587278817807</v>
      </c>
    </row>
    <row r="11" spans="1:49" x14ac:dyDescent="0.15">
      <c r="A11" s="2"/>
    </row>
    <row r="14" spans="1:49" s="1" customFormat="1" x14ac:dyDescent="0.15"/>
    <row r="15" spans="1:49" s="1" customFormat="1" x14ac:dyDescent="0.15">
      <c r="A15" s="9" t="s">
        <v>100</v>
      </c>
    </row>
    <row r="16" spans="1:49" s="13" customFormat="1" ht="30.75" customHeight="1" x14ac:dyDescent="0.15">
      <c r="A16" s="13" t="s">
        <v>0</v>
      </c>
      <c r="B16" s="13" t="s">
        <v>92</v>
      </c>
      <c r="C16" s="13" t="s">
        <v>90</v>
      </c>
      <c r="D16" s="13" t="s">
        <v>91</v>
      </c>
      <c r="E16" s="13" t="s">
        <v>89</v>
      </c>
      <c r="F16" s="13" t="s">
        <v>69</v>
      </c>
      <c r="G16" s="13" t="s">
        <v>93</v>
      </c>
      <c r="H16" s="13" t="s">
        <v>94</v>
      </c>
      <c r="I16" s="13" t="s">
        <v>95</v>
      </c>
      <c r="J16" s="13" t="s">
        <v>96</v>
      </c>
      <c r="K16" s="13" t="s">
        <v>97</v>
      </c>
      <c r="L16" s="13" t="s">
        <v>98</v>
      </c>
      <c r="M16" s="13" t="s">
        <v>99</v>
      </c>
      <c r="N16" s="13" t="s">
        <v>2</v>
      </c>
    </row>
    <row r="17" spans="1:14" x14ac:dyDescent="0.15">
      <c r="A17" s="1" t="s">
        <v>46</v>
      </c>
      <c r="B17" s="6">
        <v>3636.8524666666672</v>
      </c>
      <c r="C17">
        <v>3433.8797666666669</v>
      </c>
      <c r="D17">
        <v>2750.6097666666665</v>
      </c>
      <c r="E17">
        <v>4201.3087333333333</v>
      </c>
      <c r="F17">
        <v>542.71410725270368</v>
      </c>
      <c r="G17" s="5">
        <f>F17/1.732</f>
        <v>313.34532751310837</v>
      </c>
      <c r="H17">
        <v>1749.0216372345999</v>
      </c>
      <c r="I17" s="5">
        <f>H17/1.732</f>
        <v>1009.8277351239029</v>
      </c>
      <c r="J17">
        <v>1212.7915247702902</v>
      </c>
      <c r="K17" s="5">
        <f>J17/1.732</f>
        <v>700.22605356252313</v>
      </c>
      <c r="L17">
        <v>320.7665999763982</v>
      </c>
      <c r="M17" s="5">
        <f>L17/1.732</f>
        <v>185.20011545981421</v>
      </c>
      <c r="N17" t="s">
        <v>52</v>
      </c>
    </row>
    <row r="18" spans="1:14" x14ac:dyDescent="0.15">
      <c r="A18" s="1" t="s">
        <v>5</v>
      </c>
      <c r="B18">
        <v>2314.6009333333332</v>
      </c>
      <c r="C18">
        <v>1914.540933333333</v>
      </c>
      <c r="D18">
        <v>2162.1860666666666</v>
      </c>
      <c r="E18">
        <v>3008.6960666666669</v>
      </c>
      <c r="F18">
        <v>274.21700543185761</v>
      </c>
      <c r="G18" s="5">
        <f t="shared" ref="G18:G21" si="4">F18/1.732</f>
        <v>158.32390613848591</v>
      </c>
      <c r="H18">
        <v>765.32247727363654</v>
      </c>
      <c r="I18" s="5">
        <f t="shared" ref="I18:I21" si="5">H18/1.732</f>
        <v>441.87210004251534</v>
      </c>
      <c r="J18">
        <v>749.66960229674623</v>
      </c>
      <c r="K18" s="5">
        <f t="shared" ref="K18:K21" si="6">J18/1.732</f>
        <v>432.83464335839852</v>
      </c>
      <c r="L18">
        <v>327.05886197909786</v>
      </c>
      <c r="M18" s="5">
        <f t="shared" ref="M18:M21" si="7">L18/1.732</f>
        <v>188.83306118885557</v>
      </c>
      <c r="N18" t="s">
        <v>52</v>
      </c>
    </row>
    <row r="19" spans="1:14" x14ac:dyDescent="0.15">
      <c r="A19" t="s">
        <v>47</v>
      </c>
      <c r="B19">
        <v>2919.5088333333333</v>
      </c>
      <c r="C19">
        <v>2709.517233333333</v>
      </c>
      <c r="D19">
        <v>2223.8804666666665</v>
      </c>
      <c r="E19">
        <v>3333.8653333333336</v>
      </c>
      <c r="F19">
        <v>582.9258202470736</v>
      </c>
      <c r="G19" s="5">
        <f t="shared" si="4"/>
        <v>336.56225187475383</v>
      </c>
      <c r="H19">
        <v>1350.6152845580218</v>
      </c>
      <c r="I19" s="5">
        <f t="shared" si="5"/>
        <v>779.80097260855769</v>
      </c>
      <c r="J19">
        <v>1034.793440412634</v>
      </c>
      <c r="K19" s="5">
        <f t="shared" si="6"/>
        <v>597.45579700498502</v>
      </c>
      <c r="L19">
        <v>344.25391939151422</v>
      </c>
      <c r="M19" s="5">
        <f t="shared" si="7"/>
        <v>198.76092343620914</v>
      </c>
      <c r="N19" t="s">
        <v>4</v>
      </c>
    </row>
    <row r="20" spans="1:14" x14ac:dyDescent="0.15">
      <c r="A20" s="6" t="s">
        <v>7</v>
      </c>
      <c r="B20" s="1">
        <v>3107.512033333333</v>
      </c>
      <c r="C20" s="1">
        <v>2913.9508999999998</v>
      </c>
      <c r="D20" s="1">
        <v>2904.9005666666699</v>
      </c>
      <c r="E20" s="1">
        <v>3411.306</v>
      </c>
      <c r="F20" s="1">
        <v>523.78924753563444</v>
      </c>
      <c r="G20" s="5">
        <f t="shared" si="4"/>
        <v>302.41873414297601</v>
      </c>
      <c r="H20" s="1">
        <v>839.4124060666901</v>
      </c>
      <c r="I20" s="5">
        <f t="shared" si="5"/>
        <v>484.64919518862013</v>
      </c>
      <c r="J20" s="1">
        <v>178.98788936754872</v>
      </c>
      <c r="K20" s="5">
        <f t="shared" si="6"/>
        <v>103.34173751013205</v>
      </c>
      <c r="L20" s="1">
        <v>401.59600879537038</v>
      </c>
      <c r="M20" s="5">
        <f t="shared" si="7"/>
        <v>231.86836535529469</v>
      </c>
      <c r="N20" t="s">
        <v>8</v>
      </c>
    </row>
    <row r="21" spans="1:14" x14ac:dyDescent="0.15">
      <c r="A21" s="1" t="s">
        <v>9</v>
      </c>
      <c r="B21">
        <v>6358.5131333333338</v>
      </c>
      <c r="C21">
        <v>5178.4209000000001</v>
      </c>
      <c r="D21">
        <v>6264.8056999999999</v>
      </c>
      <c r="E21">
        <v>7857.8473000000013</v>
      </c>
      <c r="F21">
        <v>1420.447699054316</v>
      </c>
      <c r="G21" s="5">
        <f t="shared" si="4"/>
        <v>820.11991862258435</v>
      </c>
      <c r="H21">
        <v>1571.2975476050242</v>
      </c>
      <c r="I21" s="5">
        <f t="shared" si="5"/>
        <v>907.21567413685</v>
      </c>
      <c r="J21">
        <v>177.76778131062616</v>
      </c>
      <c r="K21" s="5">
        <f t="shared" si="6"/>
        <v>102.63728713084652</v>
      </c>
      <c r="L21">
        <v>1189.0049906351503</v>
      </c>
      <c r="M21" s="5">
        <f t="shared" si="7"/>
        <v>686.49248881937081</v>
      </c>
      <c r="N21" t="s">
        <v>51</v>
      </c>
    </row>
    <row r="25" spans="1:14" x14ac:dyDescent="0.15">
      <c r="A25" s="9" t="s">
        <v>101</v>
      </c>
    </row>
    <row r="26" spans="1:14" s="13" customFormat="1" ht="28.5" customHeight="1" x14ac:dyDescent="0.15">
      <c r="A26" s="13" t="s">
        <v>0</v>
      </c>
      <c r="B26" s="13" t="s">
        <v>109</v>
      </c>
      <c r="C26" s="13" t="s">
        <v>102</v>
      </c>
      <c r="D26" s="13" t="s">
        <v>110</v>
      </c>
      <c r="E26" s="13" t="s">
        <v>103</v>
      </c>
      <c r="F26" s="13" t="s">
        <v>111</v>
      </c>
      <c r="G26" s="13" t="s">
        <v>104</v>
      </c>
      <c r="H26" s="13" t="s">
        <v>105</v>
      </c>
      <c r="I26" s="13" t="s">
        <v>106</v>
      </c>
      <c r="J26" s="13" t="s">
        <v>112</v>
      </c>
      <c r="K26" s="13" t="s">
        <v>113</v>
      </c>
      <c r="L26" s="13" t="s">
        <v>107</v>
      </c>
      <c r="M26" s="13" t="s">
        <v>108</v>
      </c>
      <c r="N26" s="13" t="s">
        <v>2</v>
      </c>
    </row>
    <row r="27" spans="1:14" x14ac:dyDescent="0.15">
      <c r="A27" t="s">
        <v>46</v>
      </c>
      <c r="B27" s="7">
        <v>2803.9609</v>
      </c>
      <c r="C27" s="7">
        <v>4442.2249000000002</v>
      </c>
      <c r="D27" s="7">
        <v>3128.8137666666667</v>
      </c>
      <c r="E27" s="7">
        <v>5367.6090333333332</v>
      </c>
      <c r="F27" s="7">
        <v>284.91142916122197</v>
      </c>
      <c r="G27" s="7">
        <f>F27/1.732</f>
        <v>164.49851568199884</v>
      </c>
      <c r="H27" s="7">
        <v>255.00941482457122</v>
      </c>
      <c r="I27" s="7">
        <f>H27/1.732</f>
        <v>147.23407322434829</v>
      </c>
      <c r="J27" s="7">
        <v>733.66922228567125</v>
      </c>
      <c r="K27" s="7">
        <f>J27/1.732</f>
        <v>423.59654866378247</v>
      </c>
      <c r="L27" s="7">
        <v>521.78902367903777</v>
      </c>
      <c r="M27" s="7">
        <f>L27/1.732</f>
        <v>301.26387048443291</v>
      </c>
      <c r="N27" t="s">
        <v>52</v>
      </c>
    </row>
    <row r="28" spans="1:14" x14ac:dyDescent="0.15">
      <c r="A28" t="s">
        <v>5</v>
      </c>
      <c r="B28" s="7">
        <v>2754.4992000000002</v>
      </c>
      <c r="C28" s="7">
        <v>3589.6983333333333</v>
      </c>
      <c r="D28" s="7">
        <v>2883.433833333333</v>
      </c>
      <c r="E28" s="7">
        <v>5211.2847666666667</v>
      </c>
      <c r="F28" s="7">
        <v>280.82529014458447</v>
      </c>
      <c r="G28" s="7">
        <f t="shared" ref="G28:G31" si="8">F28/1.732</f>
        <v>162.13931301650373</v>
      </c>
      <c r="H28" s="7">
        <v>187.52140536507639</v>
      </c>
      <c r="I28" s="7">
        <f t="shared" ref="I28:I31" si="9">H28/1.732</f>
        <v>108.26870979507875</v>
      </c>
      <c r="J28" s="7">
        <v>523.67032430520896</v>
      </c>
      <c r="K28" s="7">
        <f t="shared" ref="K28:K31" si="10">J28/1.732</f>
        <v>302.35007176975114</v>
      </c>
      <c r="L28" s="7">
        <v>240.5905276554825</v>
      </c>
      <c r="M28" s="7">
        <f t="shared" ref="M28:M31" si="11">L28/1.732</f>
        <v>138.90908063249569</v>
      </c>
      <c r="N28" t="s">
        <v>52</v>
      </c>
    </row>
    <row r="29" spans="1:14" x14ac:dyDescent="0.15">
      <c r="A29" t="s">
        <v>47</v>
      </c>
      <c r="B29" s="7">
        <v>2002.6223666666667</v>
      </c>
      <c r="C29" s="7">
        <v>3364.1949999999997</v>
      </c>
      <c r="D29" s="7">
        <v>2214.5897999999997</v>
      </c>
      <c r="E29" s="7">
        <v>3533.3912</v>
      </c>
      <c r="F29" s="7">
        <v>167.8604458720497</v>
      </c>
      <c r="G29" s="7">
        <f t="shared" si="8"/>
        <v>96.917116554301217</v>
      </c>
      <c r="H29" s="7">
        <v>195.74069411660409</v>
      </c>
      <c r="I29" s="7">
        <f t="shared" si="9"/>
        <v>113.01425757309705</v>
      </c>
      <c r="J29" s="7">
        <v>376.01740057073346</v>
      </c>
      <c r="K29" s="7">
        <f t="shared" si="10"/>
        <v>217.1001158029639</v>
      </c>
      <c r="L29" s="7">
        <v>335.32204454167635</v>
      </c>
      <c r="M29" s="7">
        <f t="shared" si="11"/>
        <v>193.60395181390089</v>
      </c>
      <c r="N29" t="s">
        <v>4</v>
      </c>
    </row>
    <row r="30" spans="1:14" x14ac:dyDescent="0.15">
      <c r="A30" t="s">
        <v>7</v>
      </c>
      <c r="B30" s="7">
        <v>1709.5443333333333</v>
      </c>
      <c r="C30" s="7">
        <v>1488.4008000000001</v>
      </c>
      <c r="D30" s="7">
        <v>1476.0296666666666</v>
      </c>
      <c r="E30" s="7">
        <v>1718.7973333333332</v>
      </c>
      <c r="F30" s="7">
        <v>146.55251979431583</v>
      </c>
      <c r="G30" s="7">
        <f t="shared" si="8"/>
        <v>84.614618818889042</v>
      </c>
      <c r="H30" s="7">
        <v>189.25946711319241</v>
      </c>
      <c r="I30" s="7">
        <f t="shared" si="9"/>
        <v>109.2722096496492</v>
      </c>
      <c r="J30" s="7">
        <v>132.37371859736109</v>
      </c>
      <c r="K30" s="7">
        <f t="shared" si="10"/>
        <v>76.42824399385745</v>
      </c>
      <c r="L30" s="7">
        <v>134.15642216965733</v>
      </c>
      <c r="M30" s="7">
        <f t="shared" si="11"/>
        <v>77.457518573705158</v>
      </c>
      <c r="N30" t="s">
        <v>8</v>
      </c>
    </row>
    <row r="31" spans="1:14" x14ac:dyDescent="0.15">
      <c r="A31" t="s">
        <v>9</v>
      </c>
      <c r="B31" s="7">
        <v>4892.7708666666658</v>
      </c>
      <c r="C31" s="7">
        <v>3667.2064666666665</v>
      </c>
      <c r="D31" s="7">
        <v>4183.1005999999998</v>
      </c>
      <c r="E31" s="7">
        <v>4534.8416333333325</v>
      </c>
      <c r="F31" s="7">
        <v>557.15056326307672</v>
      </c>
      <c r="G31" s="7">
        <f t="shared" si="8"/>
        <v>321.68046377775795</v>
      </c>
      <c r="H31" s="7">
        <v>190.42330576335286</v>
      </c>
      <c r="I31" s="7">
        <f t="shared" si="9"/>
        <v>109.94417191879495</v>
      </c>
      <c r="J31" s="7">
        <v>213.74942432055795</v>
      </c>
      <c r="K31" s="7">
        <f t="shared" si="10"/>
        <v>123.41190780632677</v>
      </c>
      <c r="L31" s="7">
        <v>126.12462139274525</v>
      </c>
      <c r="M31" s="7">
        <f t="shared" si="11"/>
        <v>72.820220203663538</v>
      </c>
      <c r="N31" t="s">
        <v>5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3</vt:lpstr>
      <vt:lpstr>Data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5-15T15:04:13Z</dcterms:modified>
</cp:coreProperties>
</file>